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/>
  <mc:AlternateContent xmlns:mc="http://schemas.openxmlformats.org/markup-compatibility/2006">
    <mc:Choice Requires="x15">
      <x15ac:absPath xmlns:x15ac="http://schemas.microsoft.com/office/spreadsheetml/2010/11/ac" url="/Users/armaghan/Desktop/Arthritis overview-PAVLOS/Manuscript/"/>
    </mc:Choice>
  </mc:AlternateContent>
  <xr:revisionPtr revIDLastSave="0" documentId="13_ncr:1_{741CA948-4E96-4D44-ABB2-A3647FC7E300}" xr6:coauthVersionLast="47" xr6:coauthVersionMax="47" xr10:uidLastSave="{00000000-0000-0000-0000-000000000000}"/>
  <bookViews>
    <workbookView xWindow="2380" yWindow="800" windowWidth="24240" windowHeight="13140" xr2:uid="{00000000-000D-0000-FFFF-FFFF00000000}"/>
  </bookViews>
  <sheets>
    <sheet name="Φύλλο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5" uniqueCount="486">
  <si>
    <t>et al, 2013</t>
  </si>
  <si>
    <t>Canada</t>
  </si>
  <si>
    <t>Gilworth</t>
  </si>
  <si>
    <t>UK</t>
  </si>
  <si>
    <t>et al, 2008</t>
  </si>
  <si>
    <t>Netherlands</t>
  </si>
  <si>
    <t>US</t>
  </si>
  <si>
    <t>Osterhaus</t>
  </si>
  <si>
    <t>et al, 2009</t>
  </si>
  <si>
    <t>US/ Europe</t>
  </si>
  <si>
    <t>New Zealand</t>
  </si>
  <si>
    <t>Spain</t>
  </si>
  <si>
    <t>France, Netherlands, Germany</t>
  </si>
  <si>
    <t>n/a</t>
  </si>
  <si>
    <t>SR</t>
  </si>
  <si>
    <t>Austria, Czech Republic, US</t>
  </si>
  <si>
    <t>English, USA &amp;
Canada</t>
  </si>
  <si>
    <t>English
USA</t>
  </si>
  <si>
    <t>Korean, South
Korea</t>
  </si>
  <si>
    <t>Austrian German
Finnish
Dutch
Norweigian
Portuguese
Spanish
Swedish
Austria
Finland
Netherlands
Norway
Portugal
Spain
Sweden, Dutch, Netherlands</t>
  </si>
  <si>
    <t>Dutch, Netherlands</t>
  </si>
  <si>
    <t>Unclear (Dutch or
English),
Netherlands</t>
  </si>
  <si>
    <t>Dutch
Netherlands</t>
  </si>
  <si>
    <t>Chinese, China</t>
  </si>
  <si>
    <t>Year</t>
  </si>
  <si>
    <t>Country/Language</t>
  </si>
  <si>
    <t xml:space="preserve">Liu </t>
  </si>
  <si>
    <t xml:space="preserve">Kelly </t>
  </si>
  <si>
    <t xml:space="preserve">Ahn </t>
  </si>
  <si>
    <t xml:space="preserve">Ndosi </t>
  </si>
  <si>
    <t xml:space="preserve"> Klooster
</t>
  </si>
  <si>
    <t xml:space="preserve">Heuts 
</t>
  </si>
  <si>
    <t>Klooster</t>
  </si>
  <si>
    <t xml:space="preserve">Zhao </t>
  </si>
  <si>
    <t xml:space="preserve">Ariza-Ariza </t>
  </si>
  <si>
    <t>Author</t>
  </si>
  <si>
    <t xml:space="preserve">Beaton </t>
  </si>
  <si>
    <t>et al [23], 2010</t>
  </si>
  <si>
    <t xml:space="preserve"> et al, 2003</t>
  </si>
  <si>
    <t xml:space="preserve">Gilworth </t>
  </si>
  <si>
    <t xml:space="preserve"> et al, 2008</t>
  </si>
  <si>
    <t xml:space="preserve">Kievit </t>
  </si>
  <si>
    <t>et al [22], 2014</t>
  </si>
  <si>
    <t xml:space="preserve">Zhang </t>
  </si>
  <si>
    <t>et al [31], 2010</t>
  </si>
  <si>
    <t>et al [20], 2011</t>
  </si>
  <si>
    <t>et al [12], 2012</t>
  </si>
  <si>
    <t xml:space="preserve">Lerner </t>
  </si>
  <si>
    <t>et al [21], 2001</t>
  </si>
  <si>
    <t>et al [26], 2002</t>
  </si>
  <si>
    <t xml:space="preserve">Reilly </t>
  </si>
  <si>
    <t>et al [30], 2010</t>
  </si>
  <si>
    <t xml:space="preserve">Tang </t>
  </si>
  <si>
    <t>et al [24], 2010</t>
  </si>
  <si>
    <t>et al [28], 2013</t>
  </si>
  <si>
    <t>Taylor</t>
  </si>
  <si>
    <t xml:space="preserve"> et al [25], 2012</t>
  </si>
  <si>
    <t xml:space="preserve">Walker </t>
  </si>
  <si>
    <t>et al [27], 2005</t>
  </si>
  <si>
    <t xml:space="preserve">Tijhuis </t>
  </si>
  <si>
    <t xml:space="preserve">Eberhardt </t>
  </si>
  <si>
    <t xml:space="preserve">Kutlay </t>
  </si>
  <si>
    <t xml:space="preserve">Hedin </t>
  </si>
  <si>
    <t xml:space="preserve">Cox </t>
  </si>
  <si>
    <t xml:space="preserve"> Linde </t>
  </si>
  <si>
    <t xml:space="preserve">Waimann </t>
  </si>
  <si>
    <t xml:space="preserve">Chiou </t>
  </si>
  <si>
    <t xml:space="preserve">Danao </t>
  </si>
  <si>
    <t xml:space="preserve">Sizova </t>
  </si>
  <si>
    <t xml:space="preserve">Neville </t>
  </si>
  <si>
    <t xml:space="preserve">Thorsen </t>
  </si>
  <si>
    <t xml:space="preserve">Askary-Ashtiani </t>
  </si>
  <si>
    <t xml:space="preserve">Weisman </t>
  </si>
  <si>
    <t xml:space="preserve">Russak </t>
  </si>
  <si>
    <t xml:space="preserve">Taal </t>
  </si>
  <si>
    <t xml:space="preserve">Haavardsholm   </t>
  </si>
  <si>
    <t xml:space="preserve">Guillemin </t>
  </si>
  <si>
    <t>Soosova and Macejova</t>
  </si>
  <si>
    <t xml:space="preserve">Brandao </t>
  </si>
  <si>
    <t xml:space="preserve">Archenholtz and Bjelle </t>
  </si>
  <si>
    <t xml:space="preserve">Mason </t>
  </si>
  <si>
    <t xml:space="preserve">Meenan </t>
  </si>
  <si>
    <t xml:space="preserve">Hendricson </t>
  </si>
  <si>
    <t xml:space="preserve">Hill </t>
  </si>
  <si>
    <t xml:space="preserve">Abello-Banfi </t>
  </si>
  <si>
    <t>Meenan</t>
  </si>
  <si>
    <t xml:space="preserve">Pouchot </t>
  </si>
  <si>
    <t xml:space="preserve">Riemsma </t>
  </si>
  <si>
    <t xml:space="preserve">Gossec </t>
  </si>
  <si>
    <t>Bellamy N,</t>
  </si>
  <si>
    <t>et al 22, 1992</t>
  </si>
  <si>
    <t>Faucher</t>
  </si>
  <si>
    <t>et al 23, 2004</t>
  </si>
  <si>
    <t>Feeny</t>
  </si>
  <si>
    <t>et al [24], 2004</t>
  </si>
  <si>
    <t>Angst</t>
  </si>
  <si>
    <t>et al 25, 2004</t>
  </si>
  <si>
    <t xml:space="preserve">Ren </t>
  </si>
  <si>
    <t>et al 26, 1999</t>
  </si>
  <si>
    <t>et al 27, 2002</t>
  </si>
  <si>
    <t>Davey</t>
  </si>
  <si>
    <t>et al 28, 2003</t>
  </si>
  <si>
    <t>et al 29, 1992</t>
  </si>
  <si>
    <t>Kennedy</t>
  </si>
  <si>
    <t>et al 30, 2003</t>
  </si>
  <si>
    <t>Lequesne</t>
  </si>
  <si>
    <t>et al 31, 1988</t>
  </si>
  <si>
    <t>Bellamy</t>
  </si>
  <si>
    <t>et al 32, 1988</t>
  </si>
  <si>
    <t>Weinberger</t>
  </si>
  <si>
    <t>Barr</t>
  </si>
  <si>
    <t>Rejeski</t>
  </si>
  <si>
    <t>Stucki</t>
  </si>
  <si>
    <t>Roos</t>
  </si>
  <si>
    <t>Clark</t>
  </si>
  <si>
    <t>Davies</t>
  </si>
  <si>
    <t>Steultjens</t>
  </si>
  <si>
    <t>Theiler</t>
  </si>
  <si>
    <t>Kirschner S,</t>
  </si>
  <si>
    <t>O’Malley</t>
  </si>
  <si>
    <t>Klassbo</t>
  </si>
  <si>
    <t>Brazier</t>
  </si>
  <si>
    <t>Nilsdotter</t>
  </si>
  <si>
    <t>Ren</t>
  </si>
  <si>
    <t>Hunt</t>
  </si>
  <si>
    <t>Brooks</t>
  </si>
  <si>
    <t>Bolognese</t>
  </si>
  <si>
    <t>et al 33, 1991</t>
  </si>
  <si>
    <t>et al 34, 1992</t>
  </si>
  <si>
    <t>et al 35, 1994</t>
  </si>
  <si>
    <t>et al 36, 1995</t>
  </si>
  <si>
    <t>et al 37, 1997</t>
  </si>
  <si>
    <t>et al 38, 1998</t>
  </si>
  <si>
    <t>et al 39, 1998</t>
  </si>
  <si>
    <t>et al 40, 1998</t>
  </si>
  <si>
    <t>et al 41, 1999</t>
  </si>
  <si>
    <t>et al 42, 1999</t>
  </si>
  <si>
    <t>et al 43, 2001</t>
  </si>
  <si>
    <t>et al 44, 2001</t>
  </si>
  <si>
    <t>et al 45, 2002</t>
  </si>
  <si>
    <t>et al 46, 2002</t>
  </si>
  <si>
    <t>et al 47, 2002</t>
  </si>
  <si>
    <t>et al 48, 2003</t>
  </si>
  <si>
    <t>et al 49, 2003</t>
  </si>
  <si>
    <t>et al 50, 2003</t>
  </si>
  <si>
    <t>et al 51, 2003</t>
  </si>
  <si>
    <t>et al 52, 1999</t>
  </si>
  <si>
    <t>et al 54, 2003</t>
  </si>
  <si>
    <t>et al  53, 2003</t>
  </si>
  <si>
    <t>et al 55, 1998</t>
  </si>
  <si>
    <t>et al 56, 1981</t>
  </si>
  <si>
    <t>et al 57, 1988</t>
  </si>
  <si>
    <t>et al 58, 2003</t>
  </si>
  <si>
    <t>Veenhof et al 2006, The Netehrlands</t>
  </si>
  <si>
    <t>Oude Voshaar et al 2011, The Netherlands</t>
  </si>
  <si>
    <t>Suurmeijer</t>
  </si>
  <si>
    <t>Chiou</t>
  </si>
  <si>
    <t>Russak</t>
  </si>
  <si>
    <t>Potts</t>
  </si>
  <si>
    <t>Peck</t>
  </si>
  <si>
    <t>Pincus</t>
  </si>
  <si>
    <t>Wolfe</t>
  </si>
  <si>
    <t>Bakheit</t>
  </si>
  <si>
    <t>Doeglas</t>
  </si>
  <si>
    <t>Chambers</t>
  </si>
  <si>
    <t>Fitzpatrick</t>
  </si>
  <si>
    <t>Jenkinson</t>
  </si>
  <si>
    <t>Houssien</t>
  </si>
  <si>
    <t>Birrell</t>
  </si>
  <si>
    <t>Russell</t>
  </si>
  <si>
    <t>Tugwell</t>
  </si>
  <si>
    <t>Kosinski</t>
  </si>
  <si>
    <t>Tuttleman</t>
  </si>
  <si>
    <t>Deyo</t>
  </si>
  <si>
    <t>Deyo RA &amp; Inui TS</t>
  </si>
  <si>
    <t>Baron</t>
  </si>
  <si>
    <t>Meesters</t>
  </si>
  <si>
    <t>Jette AM</t>
  </si>
  <si>
    <t>75, 1980</t>
  </si>
  <si>
    <t>Lorish</t>
  </si>
  <si>
    <t>Wallston</t>
  </si>
  <si>
    <t>Anderson</t>
  </si>
  <si>
    <t>Buchbinder</t>
  </si>
  <si>
    <t>Guillemin</t>
  </si>
  <si>
    <t>Weisman</t>
  </si>
  <si>
    <t>Egger</t>
  </si>
  <si>
    <t>Zochling</t>
  </si>
  <si>
    <t>Bombardier</t>
  </si>
  <si>
    <t>Fries</t>
  </si>
  <si>
    <t>Greenwood</t>
  </si>
  <si>
    <t>Pope</t>
  </si>
  <si>
    <t>Rohekar</t>
  </si>
  <si>
    <t>Wolfe F</t>
  </si>
  <si>
    <t>Ziebland</t>
  </si>
  <si>
    <t>Salaffi</t>
  </si>
  <si>
    <t>Evers</t>
  </si>
  <si>
    <t>Huskes</t>
  </si>
  <si>
    <t>Helewa</t>
  </si>
  <si>
    <t>Sullivan</t>
  </si>
  <si>
    <t>70, 1984</t>
  </si>
  <si>
    <t>et al 26, 1994</t>
  </si>
  <si>
    <t>et al 27, 2006</t>
  </si>
  <si>
    <t>et al 28, 2006</t>
  </si>
  <si>
    <t>et al 29, 2003</t>
  </si>
  <si>
    <t>et al 30, 1987</t>
  </si>
  <si>
    <t>et al 32, 1989</t>
  </si>
  <si>
    <t>et al 40, 2005</t>
  </si>
  <si>
    <t>et al 41, 2004</t>
  </si>
  <si>
    <t>et al 56, 1995</t>
  </si>
  <si>
    <t>et al 57, 1995</t>
  </si>
  <si>
    <t>et al 58, 1982</t>
  </si>
  <si>
    <t>et al 59, 1992</t>
  </si>
  <si>
    <t>et al 60, 1992</t>
  </si>
  <si>
    <t>et al 61, 1988</t>
  </si>
  <si>
    <t>et al 62, 1990</t>
  </si>
  <si>
    <t>et al 63, 1998</t>
  </si>
  <si>
    <t>et al 64, 2000</t>
  </si>
  <si>
    <t>et al 65, 2003</t>
  </si>
  <si>
    <t>et al 66, 2007</t>
  </si>
  <si>
    <t>et al 67, 2000</t>
  </si>
  <si>
    <t>et al 68, 2000</t>
  </si>
  <si>
    <t>et al 69, 1997</t>
  </si>
  <si>
    <t>et al 71, 1982</t>
  </si>
  <si>
    <t>et al 72, 1983</t>
  </si>
  <si>
    <t>et al 73, 2008</t>
  </si>
  <si>
    <t>et al 74, 2010</t>
  </si>
  <si>
    <t>et al 76, 1991</t>
  </si>
  <si>
    <t>et al 77, 1989</t>
  </si>
  <si>
    <t>et al 78, 1989</t>
  </si>
  <si>
    <t>et al 79, 1995</t>
  </si>
  <si>
    <t>et al 80, 1984</t>
  </si>
  <si>
    <t>et al 81, 1980</t>
  </si>
  <si>
    <t>et al 82, 1992</t>
  </si>
  <si>
    <t>et al 83, 1997</t>
  </si>
  <si>
    <t>et al 84, 2003</t>
  </si>
  <si>
    <t>et al 85, 1995</t>
  </si>
  <si>
    <t>et al 86, 2007</t>
  </si>
  <si>
    <t>et al 87, 1991</t>
  </si>
  <si>
    <t>et al 88, 1989</t>
  </si>
  <si>
    <t>et al 89, 1980</t>
  </si>
  <si>
    <t>et al 90, 2001</t>
  </si>
  <si>
    <t>et al 91, 2009</t>
  </si>
  <si>
    <t>et al 92, 2009</t>
  </si>
  <si>
    <t>et al 93, 2001</t>
  </si>
  <si>
    <t>et al 94, 1992</t>
  </si>
  <si>
    <t>et al 95, 1989</t>
  </si>
  <si>
    <t>et al 96, 2005</t>
  </si>
  <si>
    <t>et al 97, 1998</t>
  </si>
  <si>
    <t>et al 98, 1990</t>
  </si>
  <si>
    <t>et al 99, 1982</t>
  </si>
  <si>
    <t>et al 100, 2011</t>
  </si>
  <si>
    <t>Lee et al 2014, Korea</t>
  </si>
  <si>
    <t>Eyles et al 2017, Australia</t>
  </si>
  <si>
    <t>English</t>
  </si>
  <si>
    <t>English/Spanish</t>
  </si>
  <si>
    <t>Spanish</t>
  </si>
  <si>
    <t>Dutch</t>
  </si>
  <si>
    <t>French</t>
  </si>
  <si>
    <t>Swedish</t>
  </si>
  <si>
    <t>Portugese</t>
  </si>
  <si>
    <t>Slovak</t>
  </si>
  <si>
    <t>Norwegian</t>
  </si>
  <si>
    <t>Persian</t>
  </si>
  <si>
    <t>Russian</t>
  </si>
  <si>
    <t xml:space="preserve">de Jong </t>
  </si>
  <si>
    <t>English/Dutch</t>
  </si>
  <si>
    <t>French/English</t>
  </si>
  <si>
    <t>Danish</t>
  </si>
  <si>
    <t>Turkish</t>
  </si>
  <si>
    <t>English + 12 languages</t>
  </si>
  <si>
    <t>Swinkels et al 2005, The Netherlands</t>
  </si>
  <si>
    <t>et al. [43] 2001</t>
  </si>
  <si>
    <t>et al. [44]   2002</t>
  </si>
  <si>
    <t>et al. [45] 2003</t>
  </si>
  <si>
    <t>et al. [46]   2006</t>
  </si>
  <si>
    <t>et al. [47] 2007</t>
  </si>
  <si>
    <t>et al. [48]  2008</t>
  </si>
  <si>
    <t>et al. [49] 2012</t>
  </si>
  <si>
    <t>et al. [37]  2006</t>
  </si>
  <si>
    <t>et al. [38] 2001</t>
  </si>
  <si>
    <t>[39] 2009</t>
  </si>
  <si>
    <t>et al. [40] 1997</t>
  </si>
  <si>
    <t>et al. [41] 2001</t>
  </si>
  <si>
    <t>et al. [42] 2001</t>
  </si>
  <si>
    <t xml:space="preserve">et al. [32] 2009 </t>
  </si>
  <si>
    <t>et al. [33] 2003</t>
  </si>
  <si>
    <t>et al. [34] 2003</t>
  </si>
  <si>
    <t>et al. [35]a 2006</t>
  </si>
  <si>
    <t>et al. [36] 2004</t>
  </si>
  <si>
    <t>et al. [31] 2003</t>
  </si>
  <si>
    <t>et al. [27]a 2004</t>
  </si>
  <si>
    <t>et al. [30] 2000</t>
  </si>
  <si>
    <t xml:space="preserve">et al. [29] 1997 </t>
  </si>
  <si>
    <t xml:space="preserve"> [28] 2012</t>
  </si>
  <si>
    <t>et al. [25] 1998</t>
  </si>
  <si>
    <t>[24] 1997</t>
  </si>
  <si>
    <t>et al. [18] 1989</t>
  </si>
  <si>
    <t>et al. [16] 1988</t>
  </si>
  <si>
    <t>et al. [15] 1982</t>
  </si>
  <si>
    <t>et al. [17] 1989</t>
  </si>
  <si>
    <t xml:space="preserve">et al. [19] 1990 </t>
  </si>
  <si>
    <t>et al [20] 1994</t>
  </si>
  <si>
    <t xml:space="preserve"> et al. [21] 1992</t>
  </si>
  <si>
    <t>et al. [22] 1996</t>
  </si>
  <si>
    <t>et al. [23] 1996</t>
  </si>
  <si>
    <t>et al. [50, 51]b 2009 &amp; 2011</t>
  </si>
  <si>
    <t>Nicassio</t>
  </si>
  <si>
    <t>Hagglund</t>
  </si>
  <si>
    <t>Kazis</t>
  </si>
  <si>
    <t>Hidding</t>
  </si>
  <si>
    <t>Liang</t>
  </si>
  <si>
    <t>Keefe</t>
  </si>
  <si>
    <t>Goeppinger</t>
  </si>
  <si>
    <t>Jacobs</t>
  </si>
  <si>
    <t>Duffy</t>
  </si>
  <si>
    <t>Vliet Vlieland</t>
  </si>
  <si>
    <t>Weinberger M</t>
  </si>
  <si>
    <t>Husted J</t>
  </si>
  <si>
    <t>Callahan LF</t>
  </si>
  <si>
    <t>Martin DP</t>
  </si>
  <si>
    <t>Husted JA</t>
  </si>
  <si>
    <t>Kosinski M</t>
  </si>
  <si>
    <t>Garrett</t>
  </si>
  <si>
    <t>Van Tubergen</t>
  </si>
  <si>
    <t>Rhind</t>
  </si>
  <si>
    <t>Vliet-Vlieland</t>
  </si>
  <si>
    <t>Callahan</t>
  </si>
  <si>
    <t>Ritchie</t>
  </si>
  <si>
    <t>Camp AV</t>
  </si>
  <si>
    <t>Dougados</t>
  </si>
  <si>
    <t>Prevoo</t>
  </si>
  <si>
    <t>Hart</t>
  </si>
  <si>
    <t>Doyle</t>
  </si>
  <si>
    <t>Kalla</t>
  </si>
  <si>
    <t>Fuchs</t>
  </si>
  <si>
    <t>et al 70, 1996</t>
  </si>
  <si>
    <t>Smolen</t>
  </si>
  <si>
    <t>Orces</t>
  </si>
  <si>
    <t>Riemsma</t>
  </si>
  <si>
    <t>Lorig</t>
  </si>
  <si>
    <t>Wigers</t>
  </si>
  <si>
    <t>McCarthy</t>
  </si>
  <si>
    <t>Wessel J</t>
  </si>
  <si>
    <t>Tunks</t>
  </si>
  <si>
    <t>Smythe</t>
  </si>
  <si>
    <t xml:space="preserve">Daltroy </t>
  </si>
  <si>
    <t>Guthrie</t>
  </si>
  <si>
    <t xml:space="preserve">Atkins </t>
  </si>
  <si>
    <t xml:space="preserve">Puttick </t>
  </si>
  <si>
    <t>Langley</t>
  </si>
  <si>
    <t>Mander</t>
  </si>
  <si>
    <t>Saag</t>
  </si>
  <si>
    <t>Lankveld</t>
  </si>
  <si>
    <t>Sturrock</t>
  </si>
  <si>
    <t>Roberts</t>
  </si>
  <si>
    <t>Newcomer</t>
  </si>
  <si>
    <t>Dellhag</t>
  </si>
  <si>
    <t>114, 1993</t>
  </si>
  <si>
    <t>115, 1995</t>
  </si>
  <si>
    <t>Nordenskiold UM &amp; Grimby G</t>
  </si>
  <si>
    <t>Dellhag B &amp; Bjelle A</t>
  </si>
  <si>
    <t>Hamilton</t>
  </si>
  <si>
    <t>et al 120, 1986</t>
  </si>
  <si>
    <t>Spiegel</t>
  </si>
  <si>
    <t>et al 121, 1987</t>
  </si>
  <si>
    <t>Lee</t>
  </si>
  <si>
    <t>et al 122, 1974</t>
  </si>
  <si>
    <t xml:space="preserve"> et al 123, 1991</t>
  </si>
  <si>
    <t>et al 111, 1973</t>
  </si>
  <si>
    <t>et al 112, 1988</t>
  </si>
  <si>
    <t>et al 113, 1993</t>
  </si>
  <si>
    <t>et al 116, 2001</t>
  </si>
  <si>
    <t>et al 117, 1994</t>
  </si>
  <si>
    <t>et al 118, 1992</t>
  </si>
  <si>
    <t>et al 119, 1981</t>
  </si>
  <si>
    <t>Viitanen JV</t>
  </si>
  <si>
    <t>110, 1993</t>
  </si>
  <si>
    <t>Viitanen</t>
  </si>
  <si>
    <t>Lefevre-Colau</t>
  </si>
  <si>
    <t>Reynolds PM</t>
  </si>
  <si>
    <t>107, 1975</t>
  </si>
  <si>
    <t>Ferraz</t>
  </si>
  <si>
    <t>et al 106, 1990</t>
  </si>
  <si>
    <t>et al 108, 2003</t>
  </si>
  <si>
    <t>et al 109, 1995</t>
  </si>
  <si>
    <t>Melzack R</t>
  </si>
  <si>
    <t>90, 1989</t>
  </si>
  <si>
    <t>91, 1994</t>
  </si>
  <si>
    <t>Molendijk</t>
  </si>
  <si>
    <t>Downie</t>
  </si>
  <si>
    <t>96, 1984</t>
  </si>
  <si>
    <t>Anderson DL</t>
  </si>
  <si>
    <t>97, 2001</t>
  </si>
  <si>
    <t>98, 2003</t>
  </si>
  <si>
    <t>Hurst</t>
  </si>
  <si>
    <t>Tamiya</t>
  </si>
  <si>
    <t>Moll JM, Wright V</t>
  </si>
  <si>
    <t>102, 1973</t>
  </si>
  <si>
    <t>Heemskerk</t>
  </si>
  <si>
    <t>Ende</t>
  </si>
  <si>
    <t>Vlieland</t>
  </si>
  <si>
    <t>et al 88, 2003</t>
  </si>
  <si>
    <t>et al 89</t>
  </si>
  <si>
    <t>et al 92, 1975</t>
  </si>
  <si>
    <t>et al 93, 1987</t>
  </si>
  <si>
    <t>et al 94, 1991</t>
  </si>
  <si>
    <t>et al 95, 1978</t>
  </si>
  <si>
    <t>et al 99, 1997</t>
  </si>
  <si>
    <t>et al 100, 2002</t>
  </si>
  <si>
    <t>et al 101, 1994</t>
  </si>
  <si>
    <t>et al 103, 1997</t>
  </si>
  <si>
    <t>et al 104, 1994</t>
  </si>
  <si>
    <t>et al 105, 1993</t>
  </si>
  <si>
    <t>Langley GB &amp; Sheppaerd H</t>
  </si>
  <si>
    <t>Burckhardt CS &amp; Bjelle A</t>
  </si>
  <si>
    <t>Papageorgiou AC &amp; Badley EM</t>
  </si>
  <si>
    <t>et al 71, 1995</t>
  </si>
  <si>
    <t>et al 72, 2002</t>
  </si>
  <si>
    <t>et al 73, 1996</t>
  </si>
  <si>
    <t>et al 74, 1989</t>
  </si>
  <si>
    <t>et al 75, 2002</t>
  </si>
  <si>
    <t>et al 76, 1997</t>
  </si>
  <si>
    <t>et al 77, 1965</t>
  </si>
  <si>
    <t>et al 78, 1995</t>
  </si>
  <si>
    <t>et al 80, 1992</t>
  </si>
  <si>
    <t>et al 81, 1994</t>
  </si>
  <si>
    <t>et al 82, 1990</t>
  </si>
  <si>
    <t>et al 83, 1992</t>
  </si>
  <si>
    <t>et al 84, 1988</t>
  </si>
  <si>
    <t>et al 85, 1983</t>
  </si>
  <si>
    <t>et al 86, 1987</t>
  </si>
  <si>
    <t>et al 87, 1996</t>
  </si>
  <si>
    <t>Hawley DJ &amp; Wolfe F</t>
  </si>
  <si>
    <t>Potts MK &amp; Brandt KD</t>
  </si>
  <si>
    <t>Anderson JJ &amp; Chernoff MC</t>
  </si>
  <si>
    <t>et al 23, 1985</t>
  </si>
  <si>
    <t>et al 24, 1989</t>
  </si>
  <si>
    <t>et al 25, 1984</t>
  </si>
  <si>
    <t>et al 26, 1980</t>
  </si>
  <si>
    <t>et al 27, 1989</t>
  </si>
  <si>
    <t>et al 28, 1989</t>
  </si>
  <si>
    <t>et al 29, 1993</t>
  </si>
  <si>
    <t>et al 30, 1995</t>
  </si>
  <si>
    <t>et al 31, 1993</t>
  </si>
  <si>
    <t>et al 32, 1987</t>
  </si>
  <si>
    <t>et al 33, 1992</t>
  </si>
  <si>
    <t>et al 34, 1993</t>
  </si>
  <si>
    <t>et al 35, 1985</t>
  </si>
  <si>
    <t>et al 36, 1982</t>
  </si>
  <si>
    <t>et al 37, 1987</t>
  </si>
  <si>
    <t>et al 38, 1990</t>
  </si>
  <si>
    <t>et al 39, 1988</t>
  </si>
  <si>
    <t>et al 40, 1992</t>
  </si>
  <si>
    <t>et al 41, 1989</t>
  </si>
  <si>
    <t>et al 42, 1992</t>
  </si>
  <si>
    <t>et al 43, 1992</t>
  </si>
  <si>
    <t>et al 44, 1996</t>
  </si>
  <si>
    <t>et al 45, 1992</t>
  </si>
  <si>
    <t>et al 46, 1996</t>
  </si>
  <si>
    <t>et al 47, 1991</t>
  </si>
  <si>
    <t>et al 48, 1997</t>
  </si>
  <si>
    <t>Wright JG &amp; Young NL</t>
  </si>
  <si>
    <t>Soderman P &amp; Malchau H</t>
  </si>
  <si>
    <t>52, 2000</t>
  </si>
  <si>
    <t>Mallya RK &amp; Mace BE</t>
  </si>
  <si>
    <t>57, 1981</t>
  </si>
  <si>
    <t>62, 1971</t>
  </si>
  <si>
    <t>Gaston-Johansson F &amp; Gustafsson M</t>
  </si>
  <si>
    <t>67, 1990</t>
  </si>
  <si>
    <t xml:space="preserve"> 49, 1997</t>
  </si>
  <si>
    <t>et al 50, 1997</t>
  </si>
  <si>
    <t>et al 51, 1999</t>
  </si>
  <si>
    <t>et al 53, 1994</t>
  </si>
  <si>
    <t>et al 54, 2002</t>
  </si>
  <si>
    <t>et al 55, 2002</t>
  </si>
  <si>
    <t>et al 56, 1980</t>
  </si>
  <si>
    <t>et al 58, 1997</t>
  </si>
  <si>
    <t>et al 60, 1987</t>
  </si>
  <si>
    <t>et al 61, 1968</t>
  </si>
  <si>
    <t>et al 63, 1988</t>
  </si>
  <si>
    <t>et al 64, 1995</t>
  </si>
  <si>
    <t>et al 65, 1985</t>
  </si>
  <si>
    <t>et al 66, 1981</t>
  </si>
  <si>
    <t>et al 68, 1988</t>
  </si>
  <si>
    <t>et al 69, 1989</t>
  </si>
  <si>
    <t>Alheresh et al 2016, 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Calibri"/>
      <family val="2"/>
      <charset val="161"/>
      <scheme val="minor"/>
    </font>
    <font>
      <sz val="11"/>
      <color theme="1"/>
      <name val="Calibri"/>
      <family val="2"/>
      <charset val="161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2" fillId="2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4" borderId="2" xfId="0" applyFill="1" applyBorder="1" applyAlignment="1">
      <alignment horizontal="left" vertical="center"/>
    </xf>
    <xf numFmtId="0" fontId="0" fillId="4" borderId="3" xfId="0" applyFill="1" applyBorder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0" fillId="4" borderId="5" xfId="0" applyFill="1" applyBorder="1" applyAlignment="1">
      <alignment horizontal="center" vertical="center"/>
    </xf>
    <xf numFmtId="0" fontId="0" fillId="4" borderId="7" xfId="0" applyFill="1" applyBorder="1" applyAlignment="1">
      <alignment horizontal="left" vertical="center"/>
    </xf>
    <xf numFmtId="0" fontId="0" fillId="4" borderId="8" xfId="0" applyFill="1" applyBorder="1" applyAlignment="1">
      <alignment horizontal="center" vertical="center"/>
    </xf>
    <xf numFmtId="0" fontId="0" fillId="5" borderId="2" xfId="0" applyFill="1" applyBorder="1" applyAlignment="1">
      <alignment vertical="center" wrapText="1"/>
    </xf>
    <xf numFmtId="0" fontId="0" fillId="5" borderId="0" xfId="0" applyFill="1" applyAlignment="1">
      <alignment vertical="center"/>
    </xf>
    <xf numFmtId="0" fontId="0" fillId="5" borderId="0" xfId="0" applyFill="1" applyAlignment="1">
      <alignment horizontal="left" vertical="center"/>
    </xf>
    <xf numFmtId="0" fontId="0" fillId="5" borderId="7" xfId="0" applyFill="1" applyBorder="1" applyAlignment="1">
      <alignment vertical="center"/>
    </xf>
    <xf numFmtId="0" fontId="0" fillId="4" borderId="2" xfId="0" applyFill="1" applyBorder="1" applyAlignment="1">
      <alignment vertical="center"/>
    </xf>
    <xf numFmtId="0" fontId="0" fillId="4" borderId="0" xfId="0" applyFill="1" applyAlignment="1">
      <alignment vertical="center"/>
    </xf>
    <xf numFmtId="0" fontId="0" fillId="4" borderId="0" xfId="0" applyFill="1" applyAlignment="1">
      <alignment vertical="center" wrapText="1"/>
    </xf>
    <xf numFmtId="0" fontId="0" fillId="4" borderId="7" xfId="0" applyFill="1" applyBorder="1" applyAlignment="1">
      <alignment vertical="center"/>
    </xf>
    <xf numFmtId="0" fontId="0" fillId="4" borderId="2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4" borderId="7" xfId="0" applyFill="1" applyBorder="1" applyAlignment="1">
      <alignment horizontal="center" vertical="center"/>
    </xf>
    <xf numFmtId="0" fontId="0" fillId="5" borderId="2" xfId="0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 wrapText="1"/>
    </xf>
    <xf numFmtId="0" fontId="0" fillId="4" borderId="0" xfId="0" applyFill="1" applyAlignment="1">
      <alignment horizontal="center" vertical="center" wrapText="1"/>
    </xf>
    <xf numFmtId="0" fontId="0" fillId="5" borderId="2" xfId="0" applyFill="1" applyBorder="1" applyAlignment="1">
      <alignment vertical="center"/>
    </xf>
    <xf numFmtId="0" fontId="0" fillId="5" borderId="2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3" fontId="0" fillId="4" borderId="0" xfId="0" applyNumberFormat="1" applyFill="1" applyAlignment="1">
      <alignment horizontal="center" vertical="center"/>
    </xf>
    <xf numFmtId="0" fontId="3" fillId="5" borderId="0" xfId="0" applyFont="1" applyFill="1" applyAlignment="1">
      <alignment vertical="center"/>
    </xf>
    <xf numFmtId="0" fontId="2" fillId="3" borderId="1" xfId="0" applyFont="1" applyFill="1" applyBorder="1" applyAlignment="1">
      <alignment horizontal="center" vertical="center" wrapText="1"/>
    </xf>
    <xf numFmtId="0" fontId="2" fillId="3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6" xfId="0" applyBorder="1"/>
    <xf numFmtId="0" fontId="1" fillId="2" borderId="1" xfId="0" applyFont="1" applyFill="1" applyBorder="1" applyAlignment="1">
      <alignment horizontal="center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3" borderId="6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52"/>
  <sheetViews>
    <sheetView tabSelected="1" topLeftCell="A110" zoomScale="88" zoomScaleNormal="70" workbookViewId="0">
      <selection activeCell="E15" sqref="E15"/>
    </sheetView>
  </sheetViews>
  <sheetFormatPr baseColWidth="10" defaultColWidth="8.83203125" defaultRowHeight="15" x14ac:dyDescent="0.2"/>
  <cols>
    <col min="1" max="1" width="24.83203125" customWidth="1"/>
    <col min="2" max="2" width="28.33203125" style="4" customWidth="1"/>
    <col min="3" max="3" width="31.1640625" style="2" customWidth="1"/>
    <col min="4" max="4" width="41.33203125" style="2" customWidth="1"/>
    <col min="5" max="5" width="41.33203125" customWidth="1"/>
  </cols>
  <sheetData>
    <row r="1" spans="1:4" ht="16" thickBot="1" x14ac:dyDescent="0.25">
      <c r="A1" s="1" t="s">
        <v>14</v>
      </c>
      <c r="B1" s="3" t="s">
        <v>35</v>
      </c>
      <c r="C1" s="3" t="s">
        <v>24</v>
      </c>
      <c r="D1" s="3" t="s">
        <v>25</v>
      </c>
    </row>
    <row r="2" spans="1:4" x14ac:dyDescent="0.2">
      <c r="A2" s="38" t="s">
        <v>485</v>
      </c>
      <c r="B2" s="5" t="s">
        <v>34</v>
      </c>
      <c r="C2" s="19" t="s">
        <v>0</v>
      </c>
      <c r="D2" s="6" t="s">
        <v>11</v>
      </c>
    </row>
    <row r="3" spans="1:4" x14ac:dyDescent="0.2">
      <c r="A3" s="39"/>
      <c r="B3" s="7" t="s">
        <v>36</v>
      </c>
      <c r="C3" s="20" t="s">
        <v>37</v>
      </c>
      <c r="D3" s="8" t="s">
        <v>1</v>
      </c>
    </row>
    <row r="4" spans="1:4" x14ac:dyDescent="0.2">
      <c r="A4" s="39"/>
      <c r="B4" s="7" t="s">
        <v>2</v>
      </c>
      <c r="C4" s="20" t="s">
        <v>38</v>
      </c>
      <c r="D4" s="8" t="s">
        <v>3</v>
      </c>
    </row>
    <row r="5" spans="1:4" x14ac:dyDescent="0.2">
      <c r="A5" s="39"/>
      <c r="B5" s="7" t="s">
        <v>39</v>
      </c>
      <c r="C5" s="20" t="s">
        <v>4</v>
      </c>
      <c r="D5" s="8" t="s">
        <v>12</v>
      </c>
    </row>
    <row r="6" spans="1:4" x14ac:dyDescent="0.2">
      <c r="A6" s="39"/>
      <c r="B6" s="7" t="s">
        <v>2</v>
      </c>
      <c r="C6" s="20" t="s">
        <v>40</v>
      </c>
      <c r="D6" s="8" t="s">
        <v>3</v>
      </c>
    </row>
    <row r="7" spans="1:4" x14ac:dyDescent="0.2">
      <c r="A7" s="39"/>
      <c r="B7" s="7" t="s">
        <v>41</v>
      </c>
      <c r="C7" s="20" t="s">
        <v>42</v>
      </c>
      <c r="D7" s="8" t="s">
        <v>5</v>
      </c>
    </row>
    <row r="8" spans="1:4" x14ac:dyDescent="0.2">
      <c r="A8" s="39"/>
      <c r="B8" s="7" t="s">
        <v>43</v>
      </c>
      <c r="C8" s="20" t="s">
        <v>44</v>
      </c>
      <c r="D8" s="8" t="s">
        <v>3</v>
      </c>
    </row>
    <row r="9" spans="1:4" x14ac:dyDescent="0.2">
      <c r="A9" s="39"/>
      <c r="B9" s="7" t="s">
        <v>43</v>
      </c>
      <c r="C9" s="20" t="s">
        <v>45</v>
      </c>
      <c r="D9" s="8" t="s">
        <v>3</v>
      </c>
    </row>
    <row r="10" spans="1:4" x14ac:dyDescent="0.2">
      <c r="A10" s="39"/>
      <c r="B10" s="7" t="s">
        <v>43</v>
      </c>
      <c r="C10" s="20" t="s">
        <v>46</v>
      </c>
      <c r="D10" s="8" t="s">
        <v>3</v>
      </c>
    </row>
    <row r="11" spans="1:4" x14ac:dyDescent="0.2">
      <c r="A11" s="39"/>
      <c r="B11" s="7" t="s">
        <v>47</v>
      </c>
      <c r="C11" s="20" t="s">
        <v>48</v>
      </c>
      <c r="D11" s="8" t="s">
        <v>13</v>
      </c>
    </row>
    <row r="12" spans="1:4" x14ac:dyDescent="0.2">
      <c r="A12" s="39"/>
      <c r="B12" s="7" t="s">
        <v>47</v>
      </c>
      <c r="C12" s="20" t="s">
        <v>49</v>
      </c>
      <c r="D12" s="8" t="s">
        <v>6</v>
      </c>
    </row>
    <row r="13" spans="1:4" x14ac:dyDescent="0.2">
      <c r="A13" s="39"/>
      <c r="B13" s="7" t="s">
        <v>7</v>
      </c>
      <c r="C13" s="20" t="s">
        <v>8</v>
      </c>
      <c r="D13" s="8" t="s">
        <v>15</v>
      </c>
    </row>
    <row r="14" spans="1:4" x14ac:dyDescent="0.2">
      <c r="A14" s="39"/>
      <c r="B14" s="7" t="s">
        <v>50</v>
      </c>
      <c r="C14" s="20" t="s">
        <v>51</v>
      </c>
      <c r="D14" s="8" t="s">
        <v>9</v>
      </c>
    </row>
    <row r="15" spans="1:4" x14ac:dyDescent="0.2">
      <c r="A15" s="39"/>
      <c r="B15" s="7" t="s">
        <v>52</v>
      </c>
      <c r="C15" s="20" t="s">
        <v>53</v>
      </c>
      <c r="D15" s="8" t="s">
        <v>1</v>
      </c>
    </row>
    <row r="16" spans="1:4" x14ac:dyDescent="0.2">
      <c r="A16" s="39"/>
      <c r="B16" s="7" t="s">
        <v>52</v>
      </c>
      <c r="C16" s="20" t="s">
        <v>54</v>
      </c>
      <c r="D16" s="8" t="s">
        <v>1</v>
      </c>
    </row>
    <row r="17" spans="1:4" x14ac:dyDescent="0.2">
      <c r="A17" s="39"/>
      <c r="B17" s="7" t="s">
        <v>55</v>
      </c>
      <c r="C17" s="20" t="s">
        <v>56</v>
      </c>
      <c r="D17" s="8" t="s">
        <v>10</v>
      </c>
    </row>
    <row r="18" spans="1:4" ht="16" thickBot="1" x14ac:dyDescent="0.25">
      <c r="A18" s="40"/>
      <c r="B18" s="9" t="s">
        <v>57</v>
      </c>
      <c r="C18" s="21" t="s">
        <v>58</v>
      </c>
      <c r="D18" s="10" t="s">
        <v>6</v>
      </c>
    </row>
    <row r="19" spans="1:4" ht="16" x14ac:dyDescent="0.2">
      <c r="A19" s="41" t="s">
        <v>251</v>
      </c>
      <c r="B19" s="11" t="s">
        <v>59</v>
      </c>
      <c r="C19" s="22" t="s">
        <v>271</v>
      </c>
      <c r="D19" s="29" t="s">
        <v>265</v>
      </c>
    </row>
    <row r="20" spans="1:4" x14ac:dyDescent="0.2">
      <c r="A20" s="42"/>
      <c r="B20" s="12" t="s">
        <v>60</v>
      </c>
      <c r="C20" s="23" t="s">
        <v>272</v>
      </c>
      <c r="D20" s="30" t="s">
        <v>258</v>
      </c>
    </row>
    <row r="21" spans="1:4" x14ac:dyDescent="0.2">
      <c r="A21" s="42"/>
      <c r="B21" s="13" t="s">
        <v>61</v>
      </c>
      <c r="C21" s="23" t="s">
        <v>273</v>
      </c>
      <c r="D21" s="30" t="s">
        <v>268</v>
      </c>
    </row>
    <row r="22" spans="1:4" x14ac:dyDescent="0.2">
      <c r="A22" s="42"/>
      <c r="B22" s="12" t="s">
        <v>62</v>
      </c>
      <c r="C22" s="23" t="s">
        <v>274</v>
      </c>
      <c r="D22" s="30" t="s">
        <v>258</v>
      </c>
    </row>
    <row r="23" spans="1:4" x14ac:dyDescent="0.2">
      <c r="A23" s="42"/>
      <c r="B23" s="12" t="s">
        <v>63</v>
      </c>
      <c r="C23" s="23" t="s">
        <v>275</v>
      </c>
      <c r="D23" s="30" t="s">
        <v>253</v>
      </c>
    </row>
    <row r="24" spans="1:4" x14ac:dyDescent="0.2">
      <c r="A24" s="42"/>
      <c r="B24" s="12" t="s">
        <v>64</v>
      </c>
      <c r="C24" s="23" t="s">
        <v>276</v>
      </c>
      <c r="D24" s="30" t="s">
        <v>253</v>
      </c>
    </row>
    <row r="25" spans="1:4" x14ac:dyDescent="0.2">
      <c r="A25" s="42"/>
      <c r="B25" s="12" t="s">
        <v>65</v>
      </c>
      <c r="C25" s="23" t="s">
        <v>277</v>
      </c>
      <c r="D25" s="30" t="s">
        <v>255</v>
      </c>
    </row>
    <row r="26" spans="1:4" x14ac:dyDescent="0.2">
      <c r="A26" s="42"/>
      <c r="B26" s="12" t="s">
        <v>66</v>
      </c>
      <c r="C26" s="23" t="s">
        <v>278</v>
      </c>
      <c r="D26" s="30" t="s">
        <v>253</v>
      </c>
    </row>
    <row r="27" spans="1:4" x14ac:dyDescent="0.2">
      <c r="A27" s="42"/>
      <c r="B27" s="12" t="s">
        <v>67</v>
      </c>
      <c r="C27" s="23" t="s">
        <v>279</v>
      </c>
      <c r="D27" s="30" t="s">
        <v>254</v>
      </c>
    </row>
    <row r="28" spans="1:4" x14ac:dyDescent="0.2">
      <c r="A28" s="42"/>
      <c r="B28" s="12" t="s">
        <v>68</v>
      </c>
      <c r="C28" s="23" t="s">
        <v>280</v>
      </c>
      <c r="D28" s="30" t="s">
        <v>263</v>
      </c>
    </row>
    <row r="29" spans="1:4" x14ac:dyDescent="0.2">
      <c r="A29" s="42"/>
      <c r="B29" s="12" t="s">
        <v>264</v>
      </c>
      <c r="C29" s="23" t="s">
        <v>281</v>
      </c>
      <c r="D29" s="30" t="s">
        <v>265</v>
      </c>
    </row>
    <row r="30" spans="1:4" x14ac:dyDescent="0.2">
      <c r="A30" s="42"/>
      <c r="B30" s="12" t="s">
        <v>69</v>
      </c>
      <c r="C30" s="23" t="s">
        <v>282</v>
      </c>
      <c r="D30" s="30" t="s">
        <v>266</v>
      </c>
    </row>
    <row r="31" spans="1:4" x14ac:dyDescent="0.2">
      <c r="A31" s="42"/>
      <c r="B31" s="12" t="s">
        <v>70</v>
      </c>
      <c r="C31" s="23" t="s">
        <v>283</v>
      </c>
      <c r="D31" s="30" t="s">
        <v>267</v>
      </c>
    </row>
    <row r="32" spans="1:4" x14ac:dyDescent="0.2">
      <c r="A32" s="42"/>
      <c r="B32" s="12" t="s">
        <v>71</v>
      </c>
      <c r="C32" s="23" t="s">
        <v>284</v>
      </c>
      <c r="D32" s="30" t="s">
        <v>262</v>
      </c>
    </row>
    <row r="33" spans="1:4" x14ac:dyDescent="0.2">
      <c r="A33" s="42"/>
      <c r="B33" s="12" t="s">
        <v>72</v>
      </c>
      <c r="C33" s="23" t="s">
        <v>285</v>
      </c>
      <c r="D33" s="30" t="s">
        <v>253</v>
      </c>
    </row>
    <row r="34" spans="1:4" x14ac:dyDescent="0.2">
      <c r="A34" s="42"/>
      <c r="B34" s="12" t="s">
        <v>73</v>
      </c>
      <c r="C34" s="23" t="s">
        <v>286</v>
      </c>
      <c r="D34" s="30" t="s">
        <v>253</v>
      </c>
    </row>
    <row r="35" spans="1:4" x14ac:dyDescent="0.2">
      <c r="A35" s="42"/>
      <c r="B35" s="12" t="s">
        <v>66</v>
      </c>
      <c r="C35" s="23" t="s">
        <v>287</v>
      </c>
      <c r="D35" s="30" t="s">
        <v>253</v>
      </c>
    </row>
    <row r="36" spans="1:4" x14ac:dyDescent="0.2">
      <c r="A36" s="42"/>
      <c r="B36" s="12" t="s">
        <v>66</v>
      </c>
      <c r="C36" s="23" t="s">
        <v>288</v>
      </c>
      <c r="D36" s="30" t="s">
        <v>253</v>
      </c>
    </row>
    <row r="37" spans="1:4" x14ac:dyDescent="0.2">
      <c r="A37" s="42"/>
      <c r="B37" s="12" t="s">
        <v>74</v>
      </c>
      <c r="C37" s="23" t="s">
        <v>289</v>
      </c>
      <c r="D37" s="30" t="s">
        <v>256</v>
      </c>
    </row>
    <row r="38" spans="1:4" x14ac:dyDescent="0.2">
      <c r="A38" s="42"/>
      <c r="B38" s="12" t="s">
        <v>74</v>
      </c>
      <c r="C38" s="23" t="s">
        <v>290</v>
      </c>
      <c r="D38" s="30" t="s">
        <v>256</v>
      </c>
    </row>
    <row r="39" spans="1:4" x14ac:dyDescent="0.2">
      <c r="A39" s="42"/>
      <c r="B39" s="12" t="s">
        <v>75</v>
      </c>
      <c r="C39" s="23" t="s">
        <v>291</v>
      </c>
      <c r="D39" s="30" t="s">
        <v>261</v>
      </c>
    </row>
    <row r="40" spans="1:4" x14ac:dyDescent="0.2">
      <c r="A40" s="42"/>
      <c r="B40" s="12" t="s">
        <v>76</v>
      </c>
      <c r="C40" s="23" t="s">
        <v>292</v>
      </c>
      <c r="D40" s="30" t="s">
        <v>257</v>
      </c>
    </row>
    <row r="41" spans="1:4" x14ac:dyDescent="0.2">
      <c r="A41" s="42"/>
      <c r="B41" s="12" t="s">
        <v>77</v>
      </c>
      <c r="C41" s="23" t="s">
        <v>293</v>
      </c>
      <c r="D41" s="30" t="s">
        <v>260</v>
      </c>
    </row>
    <row r="42" spans="1:4" x14ac:dyDescent="0.2">
      <c r="A42" s="42"/>
      <c r="B42" s="12" t="s">
        <v>74</v>
      </c>
      <c r="C42" s="23" t="s">
        <v>290</v>
      </c>
      <c r="D42" s="30" t="s">
        <v>256</v>
      </c>
    </row>
    <row r="43" spans="1:4" x14ac:dyDescent="0.2">
      <c r="A43" s="42"/>
      <c r="B43" s="12" t="s">
        <v>78</v>
      </c>
      <c r="C43" s="23" t="s">
        <v>294</v>
      </c>
      <c r="D43" s="30" t="s">
        <v>259</v>
      </c>
    </row>
    <row r="44" spans="1:4" x14ac:dyDescent="0.2">
      <c r="A44" s="42"/>
      <c r="B44" s="12" t="s">
        <v>79</v>
      </c>
      <c r="C44" s="23" t="s">
        <v>295</v>
      </c>
      <c r="D44" s="30" t="s">
        <v>258</v>
      </c>
    </row>
    <row r="45" spans="1:4" x14ac:dyDescent="0.2">
      <c r="A45" s="42"/>
      <c r="B45" s="12" t="s">
        <v>74</v>
      </c>
      <c r="C45" s="23" t="s">
        <v>296</v>
      </c>
      <c r="D45" s="30" t="s">
        <v>256</v>
      </c>
    </row>
    <row r="46" spans="1:4" x14ac:dyDescent="0.2">
      <c r="A46" s="42"/>
      <c r="B46" s="12" t="s">
        <v>80</v>
      </c>
      <c r="C46" s="23" t="s">
        <v>297</v>
      </c>
      <c r="D46" s="30" t="s">
        <v>253</v>
      </c>
    </row>
    <row r="47" spans="1:4" x14ac:dyDescent="0.2">
      <c r="A47" s="42"/>
      <c r="B47" s="12" t="s">
        <v>81</v>
      </c>
      <c r="C47" s="23" t="s">
        <v>298</v>
      </c>
      <c r="D47" s="30" t="s">
        <v>253</v>
      </c>
    </row>
    <row r="48" spans="1:4" x14ac:dyDescent="0.2">
      <c r="A48" s="42"/>
      <c r="B48" s="12" t="s">
        <v>82</v>
      </c>
      <c r="C48" s="23" t="s">
        <v>299</v>
      </c>
      <c r="D48" s="30" t="s">
        <v>254</v>
      </c>
    </row>
    <row r="49" spans="1:4" x14ac:dyDescent="0.2">
      <c r="A49" s="42"/>
      <c r="B49" s="12" t="s">
        <v>83</v>
      </c>
      <c r="C49" s="23" t="s">
        <v>300</v>
      </c>
      <c r="D49" s="30" t="s">
        <v>253</v>
      </c>
    </row>
    <row r="50" spans="1:4" x14ac:dyDescent="0.2">
      <c r="A50" s="42"/>
      <c r="B50" s="12" t="s">
        <v>84</v>
      </c>
      <c r="C50" s="23" t="s">
        <v>301</v>
      </c>
      <c r="D50" s="30" t="s">
        <v>255</v>
      </c>
    </row>
    <row r="51" spans="1:4" x14ac:dyDescent="0.2">
      <c r="A51" s="42"/>
      <c r="B51" s="12" t="s">
        <v>85</v>
      </c>
      <c r="C51" s="23" t="s">
        <v>302</v>
      </c>
      <c r="D51" s="30" t="s">
        <v>253</v>
      </c>
    </row>
    <row r="52" spans="1:4" x14ac:dyDescent="0.2">
      <c r="A52" s="42"/>
      <c r="B52" s="12" t="s">
        <v>86</v>
      </c>
      <c r="C52" s="23" t="s">
        <v>303</v>
      </c>
      <c r="D52" s="30" t="s">
        <v>257</v>
      </c>
    </row>
    <row r="53" spans="1:4" x14ac:dyDescent="0.2">
      <c r="A53" s="42"/>
      <c r="B53" s="12" t="s">
        <v>87</v>
      </c>
      <c r="C53" s="23" t="s">
        <v>304</v>
      </c>
      <c r="D53" s="30" t="s">
        <v>256</v>
      </c>
    </row>
    <row r="54" spans="1:4" ht="16" thickBot="1" x14ac:dyDescent="0.25">
      <c r="A54" s="43"/>
      <c r="B54" s="14" t="s">
        <v>88</v>
      </c>
      <c r="C54" s="24" t="s">
        <v>305</v>
      </c>
      <c r="D54" s="31" t="s">
        <v>269</v>
      </c>
    </row>
    <row r="55" spans="1:4" x14ac:dyDescent="0.2">
      <c r="A55" s="44" t="s">
        <v>252</v>
      </c>
      <c r="B55" s="15" t="s">
        <v>27</v>
      </c>
      <c r="C55" s="19">
        <v>2007</v>
      </c>
      <c r="D55" s="6" t="s">
        <v>16</v>
      </c>
    </row>
    <row r="56" spans="1:4" x14ac:dyDescent="0.2">
      <c r="A56" s="45"/>
      <c r="B56" s="16" t="s">
        <v>26</v>
      </c>
      <c r="C56" s="20">
        <v>2007</v>
      </c>
      <c r="D56" s="8" t="s">
        <v>17</v>
      </c>
    </row>
    <row r="57" spans="1:4" x14ac:dyDescent="0.2">
      <c r="A57" s="45"/>
      <c r="B57" s="16" t="s">
        <v>28</v>
      </c>
      <c r="C57" s="20">
        <v>2015</v>
      </c>
      <c r="D57" s="8" t="s">
        <v>18</v>
      </c>
    </row>
    <row r="58" spans="1:4" ht="224" x14ac:dyDescent="0.2">
      <c r="A58" s="45"/>
      <c r="B58" s="16" t="s">
        <v>29</v>
      </c>
      <c r="C58" s="20">
        <v>2014</v>
      </c>
      <c r="D58" s="25" t="s">
        <v>19</v>
      </c>
    </row>
    <row r="59" spans="1:4" ht="32" x14ac:dyDescent="0.2">
      <c r="A59" s="45"/>
      <c r="B59" s="17" t="s">
        <v>30</v>
      </c>
      <c r="C59" s="26">
        <v>2012</v>
      </c>
      <c r="D59" s="8" t="s">
        <v>20</v>
      </c>
    </row>
    <row r="60" spans="1:4" ht="32" x14ac:dyDescent="0.2">
      <c r="A60" s="45"/>
      <c r="B60" s="17" t="s">
        <v>31</v>
      </c>
      <c r="C60" s="26">
        <v>2005</v>
      </c>
      <c r="D60" s="8" t="s">
        <v>21</v>
      </c>
    </row>
    <row r="61" spans="1:4" ht="16" x14ac:dyDescent="0.2">
      <c r="A61" s="45"/>
      <c r="B61" s="17" t="s">
        <v>32</v>
      </c>
      <c r="C61" s="26">
        <v>2013</v>
      </c>
      <c r="D61" s="8" t="s">
        <v>22</v>
      </c>
    </row>
    <row r="62" spans="1:4" ht="16" thickBot="1" x14ac:dyDescent="0.25">
      <c r="A62" s="46"/>
      <c r="B62" s="18" t="s">
        <v>33</v>
      </c>
      <c r="C62" s="21">
        <v>2016</v>
      </c>
      <c r="D62" s="10" t="s">
        <v>23</v>
      </c>
    </row>
    <row r="63" spans="1:4" x14ac:dyDescent="0.2">
      <c r="A63" s="47" t="s">
        <v>153</v>
      </c>
      <c r="B63" s="27" t="s">
        <v>89</v>
      </c>
      <c r="C63" s="28" t="s">
        <v>90</v>
      </c>
      <c r="D63" s="6" t="s">
        <v>13</v>
      </c>
    </row>
    <row r="64" spans="1:4" x14ac:dyDescent="0.2">
      <c r="A64" s="48"/>
      <c r="B64" s="12" t="s">
        <v>91</v>
      </c>
      <c r="C64" s="23" t="s">
        <v>92</v>
      </c>
      <c r="D64" s="8" t="s">
        <v>13</v>
      </c>
    </row>
    <row r="65" spans="1:4" x14ac:dyDescent="0.2">
      <c r="A65" s="48"/>
      <c r="B65" s="12" t="s">
        <v>93</v>
      </c>
      <c r="C65" s="23" t="s">
        <v>94</v>
      </c>
      <c r="D65" s="8" t="s">
        <v>13</v>
      </c>
    </row>
    <row r="66" spans="1:4" x14ac:dyDescent="0.2">
      <c r="A66" s="48"/>
      <c r="B66" s="12" t="s">
        <v>95</v>
      </c>
      <c r="C66" s="23" t="s">
        <v>96</v>
      </c>
      <c r="D66" s="8" t="s">
        <v>13</v>
      </c>
    </row>
    <row r="67" spans="1:4" x14ac:dyDescent="0.2">
      <c r="A67" s="48"/>
      <c r="B67" s="12" t="s">
        <v>97</v>
      </c>
      <c r="C67" s="23" t="s">
        <v>98</v>
      </c>
      <c r="D67" s="8" t="s">
        <v>13</v>
      </c>
    </row>
    <row r="68" spans="1:4" x14ac:dyDescent="0.2">
      <c r="A68" s="48"/>
      <c r="B68" s="12" t="s">
        <v>95</v>
      </c>
      <c r="C68" s="23" t="s">
        <v>99</v>
      </c>
      <c r="D68" s="8" t="s">
        <v>13</v>
      </c>
    </row>
    <row r="69" spans="1:4" x14ac:dyDescent="0.2">
      <c r="A69" s="48"/>
      <c r="B69" s="12" t="s">
        <v>100</v>
      </c>
      <c r="C69" s="23" t="s">
        <v>101</v>
      </c>
      <c r="D69" s="8" t="s">
        <v>13</v>
      </c>
    </row>
    <row r="70" spans="1:4" x14ac:dyDescent="0.2">
      <c r="A70" s="48"/>
      <c r="B70" s="12" t="s">
        <v>85</v>
      </c>
      <c r="C70" s="23" t="s">
        <v>102</v>
      </c>
      <c r="D70" s="8" t="s">
        <v>13</v>
      </c>
    </row>
    <row r="71" spans="1:4" x14ac:dyDescent="0.2">
      <c r="A71" s="48"/>
      <c r="B71" s="12" t="s">
        <v>103</v>
      </c>
      <c r="C71" s="23" t="s">
        <v>104</v>
      </c>
      <c r="D71" s="8" t="s">
        <v>13</v>
      </c>
    </row>
    <row r="72" spans="1:4" x14ac:dyDescent="0.2">
      <c r="A72" s="48"/>
      <c r="B72" s="12" t="s">
        <v>105</v>
      </c>
      <c r="C72" s="23" t="s">
        <v>106</v>
      </c>
      <c r="D72" s="8" t="s">
        <v>13</v>
      </c>
    </row>
    <row r="73" spans="1:4" x14ac:dyDescent="0.2">
      <c r="A73" s="48"/>
      <c r="B73" s="12" t="s">
        <v>107</v>
      </c>
      <c r="C73" s="23" t="s">
        <v>108</v>
      </c>
      <c r="D73" s="8" t="s">
        <v>13</v>
      </c>
    </row>
    <row r="74" spans="1:4" x14ac:dyDescent="0.2">
      <c r="A74" s="48"/>
      <c r="B74" s="12" t="s">
        <v>105</v>
      </c>
      <c r="C74" s="23" t="s">
        <v>127</v>
      </c>
      <c r="D74" s="8" t="s">
        <v>13</v>
      </c>
    </row>
    <row r="75" spans="1:4" x14ac:dyDescent="0.2">
      <c r="A75" s="48"/>
      <c r="B75" s="12" t="s">
        <v>109</v>
      </c>
      <c r="C75" s="23" t="s">
        <v>128</v>
      </c>
      <c r="D75" s="8" t="s">
        <v>13</v>
      </c>
    </row>
    <row r="76" spans="1:4" x14ac:dyDescent="0.2">
      <c r="A76" s="48"/>
      <c r="B76" s="12" t="s">
        <v>110</v>
      </c>
      <c r="C76" s="23" t="s">
        <v>129</v>
      </c>
      <c r="D76" s="8" t="s">
        <v>13</v>
      </c>
    </row>
    <row r="77" spans="1:4" x14ac:dyDescent="0.2">
      <c r="A77" s="48"/>
      <c r="B77" s="12" t="s">
        <v>111</v>
      </c>
      <c r="C77" s="23" t="s">
        <v>130</v>
      </c>
      <c r="D77" s="8" t="s">
        <v>13</v>
      </c>
    </row>
    <row r="78" spans="1:4" x14ac:dyDescent="0.2">
      <c r="A78" s="48"/>
      <c r="B78" s="12" t="s">
        <v>107</v>
      </c>
      <c r="C78" s="23" t="s">
        <v>131</v>
      </c>
      <c r="D78" s="8" t="s">
        <v>13</v>
      </c>
    </row>
    <row r="79" spans="1:4" x14ac:dyDescent="0.2">
      <c r="A79" s="48"/>
      <c r="B79" s="12" t="s">
        <v>112</v>
      </c>
      <c r="C79" s="23" t="s">
        <v>132</v>
      </c>
      <c r="D79" s="8" t="s">
        <v>13</v>
      </c>
    </row>
    <row r="80" spans="1:4" x14ac:dyDescent="0.2">
      <c r="A80" s="48"/>
      <c r="B80" s="12" t="s">
        <v>113</v>
      </c>
      <c r="C80" s="23" t="s">
        <v>133</v>
      </c>
      <c r="D80" s="8" t="s">
        <v>13</v>
      </c>
    </row>
    <row r="81" spans="1:4" x14ac:dyDescent="0.2">
      <c r="A81" s="48"/>
      <c r="B81" s="12" t="s">
        <v>114</v>
      </c>
      <c r="C81" s="23" t="s">
        <v>134</v>
      </c>
      <c r="D81" s="8" t="s">
        <v>13</v>
      </c>
    </row>
    <row r="82" spans="1:4" x14ac:dyDescent="0.2">
      <c r="A82" s="48"/>
      <c r="B82" s="12" t="s">
        <v>113</v>
      </c>
      <c r="C82" s="23" t="s">
        <v>135</v>
      </c>
      <c r="D82" s="8" t="s">
        <v>13</v>
      </c>
    </row>
    <row r="83" spans="1:4" x14ac:dyDescent="0.2">
      <c r="A83" s="48"/>
      <c r="B83" s="12" t="s">
        <v>115</v>
      </c>
      <c r="C83" s="23" t="s">
        <v>136</v>
      </c>
      <c r="D83" s="8" t="s">
        <v>13</v>
      </c>
    </row>
    <row r="84" spans="1:4" x14ac:dyDescent="0.2">
      <c r="A84" s="48"/>
      <c r="B84" s="12" t="s">
        <v>116</v>
      </c>
      <c r="C84" s="23" t="s">
        <v>137</v>
      </c>
      <c r="D84" s="8" t="s">
        <v>13</v>
      </c>
    </row>
    <row r="85" spans="1:4" x14ac:dyDescent="0.2">
      <c r="A85" s="48"/>
      <c r="B85" s="12" t="s">
        <v>95</v>
      </c>
      <c r="C85" s="23" t="s">
        <v>138</v>
      </c>
      <c r="D85" s="8" t="s">
        <v>13</v>
      </c>
    </row>
    <row r="86" spans="1:4" x14ac:dyDescent="0.2">
      <c r="A86" s="48"/>
      <c r="B86" s="12" t="s">
        <v>107</v>
      </c>
      <c r="C86" s="23" t="s">
        <v>139</v>
      </c>
      <c r="D86" s="8" t="s">
        <v>13</v>
      </c>
    </row>
    <row r="87" spans="1:4" x14ac:dyDescent="0.2">
      <c r="A87" s="48"/>
      <c r="B87" s="12" t="s">
        <v>117</v>
      </c>
      <c r="C87" s="23" t="s">
        <v>140</v>
      </c>
      <c r="D87" s="8" t="s">
        <v>13</v>
      </c>
    </row>
    <row r="88" spans="1:4" x14ac:dyDescent="0.2">
      <c r="A88" s="48"/>
      <c r="B88" s="12" t="s">
        <v>91</v>
      </c>
      <c r="C88" s="23" t="s">
        <v>141</v>
      </c>
      <c r="D88" s="8" t="s">
        <v>13</v>
      </c>
    </row>
    <row r="89" spans="1:4" x14ac:dyDescent="0.2">
      <c r="A89" s="48"/>
      <c r="B89" s="12" t="s">
        <v>118</v>
      </c>
      <c r="C89" s="23" t="s">
        <v>142</v>
      </c>
      <c r="D89" s="8" t="s">
        <v>13</v>
      </c>
    </row>
    <row r="90" spans="1:4" x14ac:dyDescent="0.2">
      <c r="A90" s="48"/>
      <c r="B90" s="12" t="s">
        <v>119</v>
      </c>
      <c r="C90" s="23" t="s">
        <v>143</v>
      </c>
      <c r="D90" s="8" t="s">
        <v>13</v>
      </c>
    </row>
    <row r="91" spans="1:4" x14ac:dyDescent="0.2">
      <c r="A91" s="48"/>
      <c r="B91" s="12" t="s">
        <v>120</v>
      </c>
      <c r="C91" s="23" t="s">
        <v>144</v>
      </c>
      <c r="D91" s="8" t="s">
        <v>13</v>
      </c>
    </row>
    <row r="92" spans="1:4" x14ac:dyDescent="0.2">
      <c r="A92" s="48"/>
      <c r="B92" s="12" t="s">
        <v>91</v>
      </c>
      <c r="C92" s="23" t="s">
        <v>145</v>
      </c>
      <c r="D92" s="8" t="s">
        <v>13</v>
      </c>
    </row>
    <row r="93" spans="1:4" x14ac:dyDescent="0.2">
      <c r="A93" s="48"/>
      <c r="B93" s="12" t="s">
        <v>121</v>
      </c>
      <c r="C93" s="23" t="s">
        <v>146</v>
      </c>
      <c r="D93" s="8" t="s">
        <v>13</v>
      </c>
    </row>
    <row r="94" spans="1:4" x14ac:dyDescent="0.2">
      <c r="A94" s="48"/>
      <c r="B94" s="12" t="s">
        <v>122</v>
      </c>
      <c r="C94" s="23" t="s">
        <v>148</v>
      </c>
      <c r="D94" s="8" t="s">
        <v>13</v>
      </c>
    </row>
    <row r="95" spans="1:4" x14ac:dyDescent="0.2">
      <c r="A95" s="48"/>
      <c r="B95" s="12" t="s">
        <v>113</v>
      </c>
      <c r="C95" s="23" t="s">
        <v>147</v>
      </c>
      <c r="D95" s="8" t="s">
        <v>13</v>
      </c>
    </row>
    <row r="96" spans="1:4" x14ac:dyDescent="0.2">
      <c r="A96" s="48"/>
      <c r="B96" s="12" t="s">
        <v>123</v>
      </c>
      <c r="C96" s="23" t="s">
        <v>149</v>
      </c>
      <c r="D96" s="8" t="s">
        <v>13</v>
      </c>
    </row>
    <row r="97" spans="1:4" x14ac:dyDescent="0.2">
      <c r="A97" s="48"/>
      <c r="B97" s="12" t="s">
        <v>124</v>
      </c>
      <c r="C97" s="23" t="s">
        <v>150</v>
      </c>
      <c r="D97" s="8" t="s">
        <v>13</v>
      </c>
    </row>
    <row r="98" spans="1:4" x14ac:dyDescent="0.2">
      <c r="A98" s="48"/>
      <c r="B98" s="12" t="s">
        <v>125</v>
      </c>
      <c r="C98" s="23" t="s">
        <v>151</v>
      </c>
      <c r="D98" s="8" t="s">
        <v>13</v>
      </c>
    </row>
    <row r="99" spans="1:4" ht="16" thickBot="1" x14ac:dyDescent="0.25">
      <c r="A99" s="49"/>
      <c r="B99" s="14" t="s">
        <v>126</v>
      </c>
      <c r="C99" s="24" t="s">
        <v>152</v>
      </c>
      <c r="D99" s="10" t="s">
        <v>13</v>
      </c>
    </row>
    <row r="100" spans="1:4" x14ac:dyDescent="0.2">
      <c r="A100" s="50" t="s">
        <v>154</v>
      </c>
      <c r="B100" s="15" t="s">
        <v>155</v>
      </c>
      <c r="C100" s="19" t="s">
        <v>200</v>
      </c>
      <c r="D100" s="6" t="s">
        <v>13</v>
      </c>
    </row>
    <row r="101" spans="1:4" x14ac:dyDescent="0.2">
      <c r="A101" s="51"/>
      <c r="B101" s="16" t="s">
        <v>156</v>
      </c>
      <c r="C101" s="20" t="s">
        <v>201</v>
      </c>
      <c r="D101" s="8" t="s">
        <v>13</v>
      </c>
    </row>
    <row r="102" spans="1:4" x14ac:dyDescent="0.2">
      <c r="A102" s="51"/>
      <c r="B102" s="16" t="s">
        <v>156</v>
      </c>
      <c r="C102" s="20" t="s">
        <v>202</v>
      </c>
      <c r="D102" s="8" t="s">
        <v>13</v>
      </c>
    </row>
    <row r="103" spans="1:4" x14ac:dyDescent="0.2">
      <c r="A103" s="51"/>
      <c r="B103" s="16" t="s">
        <v>157</v>
      </c>
      <c r="C103" s="20" t="s">
        <v>203</v>
      </c>
      <c r="D103" s="8" t="s">
        <v>13</v>
      </c>
    </row>
    <row r="104" spans="1:4" x14ac:dyDescent="0.2">
      <c r="A104" s="51"/>
      <c r="B104" s="16" t="s">
        <v>158</v>
      </c>
      <c r="C104" s="20" t="s">
        <v>204</v>
      </c>
      <c r="D104" s="8" t="s">
        <v>13</v>
      </c>
    </row>
    <row r="105" spans="1:4" x14ac:dyDescent="0.2">
      <c r="A105" s="51"/>
      <c r="B105" s="16" t="s">
        <v>159</v>
      </c>
      <c r="C105" s="20" t="s">
        <v>205</v>
      </c>
      <c r="D105" s="8" t="s">
        <v>13</v>
      </c>
    </row>
    <row r="106" spans="1:4" x14ac:dyDescent="0.2">
      <c r="A106" s="51"/>
      <c r="B106" s="16" t="s">
        <v>160</v>
      </c>
      <c r="C106" s="20" t="s">
        <v>206</v>
      </c>
      <c r="D106" s="8" t="s">
        <v>13</v>
      </c>
    </row>
    <row r="107" spans="1:4" x14ac:dyDescent="0.2">
      <c r="A107" s="51"/>
      <c r="B107" s="16" t="s">
        <v>161</v>
      </c>
      <c r="C107" s="20" t="s">
        <v>207</v>
      </c>
      <c r="D107" s="8" t="s">
        <v>13</v>
      </c>
    </row>
    <row r="108" spans="1:4" x14ac:dyDescent="0.2">
      <c r="A108" s="51"/>
      <c r="B108" s="16" t="s">
        <v>162</v>
      </c>
      <c r="C108" s="20" t="s">
        <v>208</v>
      </c>
      <c r="D108" s="8" t="s">
        <v>13</v>
      </c>
    </row>
    <row r="109" spans="1:4" x14ac:dyDescent="0.2">
      <c r="A109" s="51"/>
      <c r="B109" s="16" t="s">
        <v>163</v>
      </c>
      <c r="C109" s="20" t="s">
        <v>209</v>
      </c>
      <c r="D109" s="8" t="s">
        <v>13</v>
      </c>
    </row>
    <row r="110" spans="1:4" x14ac:dyDescent="0.2">
      <c r="A110" s="51"/>
      <c r="B110" s="16" t="s">
        <v>164</v>
      </c>
      <c r="C110" s="20" t="s">
        <v>210</v>
      </c>
      <c r="D110" s="8" t="s">
        <v>13</v>
      </c>
    </row>
    <row r="111" spans="1:4" x14ac:dyDescent="0.2">
      <c r="A111" s="51"/>
      <c r="B111" s="16" t="s">
        <v>165</v>
      </c>
      <c r="C111" s="20" t="s">
        <v>211</v>
      </c>
      <c r="D111" s="8" t="s">
        <v>13</v>
      </c>
    </row>
    <row r="112" spans="1:4" x14ac:dyDescent="0.2">
      <c r="A112" s="51"/>
      <c r="B112" s="16" t="s">
        <v>165</v>
      </c>
      <c r="C112" s="20" t="s">
        <v>212</v>
      </c>
      <c r="D112" s="8" t="s">
        <v>13</v>
      </c>
    </row>
    <row r="113" spans="1:4" x14ac:dyDescent="0.2">
      <c r="A113" s="36"/>
      <c r="B113" s="16" t="s">
        <v>166</v>
      </c>
      <c r="C113" s="20" t="s">
        <v>213</v>
      </c>
      <c r="D113" s="8" t="s">
        <v>13</v>
      </c>
    </row>
    <row r="114" spans="1:4" x14ac:dyDescent="0.2">
      <c r="A114" s="36"/>
      <c r="B114" s="16" t="s">
        <v>166</v>
      </c>
      <c r="C114" s="20" t="s">
        <v>214</v>
      </c>
      <c r="D114" s="8" t="s">
        <v>13</v>
      </c>
    </row>
    <row r="115" spans="1:4" x14ac:dyDescent="0.2">
      <c r="A115" s="36"/>
      <c r="B115" s="16" t="s">
        <v>167</v>
      </c>
      <c r="C115" s="20" t="s">
        <v>215</v>
      </c>
      <c r="D115" s="8" t="s">
        <v>13</v>
      </c>
    </row>
    <row r="116" spans="1:4" x14ac:dyDescent="0.2">
      <c r="A116" s="36"/>
      <c r="B116" s="16" t="s">
        <v>168</v>
      </c>
      <c r="C116" s="20" t="s">
        <v>216</v>
      </c>
      <c r="D116" s="8" t="s">
        <v>13</v>
      </c>
    </row>
    <row r="117" spans="1:4" x14ac:dyDescent="0.2">
      <c r="A117" s="36"/>
      <c r="B117" s="16" t="s">
        <v>169</v>
      </c>
      <c r="C117" s="20" t="s">
        <v>217</v>
      </c>
      <c r="D117" s="8" t="s">
        <v>13</v>
      </c>
    </row>
    <row r="118" spans="1:4" x14ac:dyDescent="0.2">
      <c r="A118" s="36"/>
      <c r="B118" s="16" t="s">
        <v>55</v>
      </c>
      <c r="C118" s="20" t="s">
        <v>218</v>
      </c>
      <c r="D118" s="8" t="s">
        <v>13</v>
      </c>
    </row>
    <row r="119" spans="1:4" x14ac:dyDescent="0.2">
      <c r="A119" s="36"/>
      <c r="B119" s="16" t="s">
        <v>170</v>
      </c>
      <c r="C119" s="20" t="s">
        <v>219</v>
      </c>
      <c r="D119" s="8" t="s">
        <v>13</v>
      </c>
    </row>
    <row r="120" spans="1:4" x14ac:dyDescent="0.2">
      <c r="A120" s="36"/>
      <c r="B120" s="16" t="s">
        <v>171</v>
      </c>
      <c r="C120" s="20" t="s">
        <v>220</v>
      </c>
      <c r="D120" s="8" t="s">
        <v>13</v>
      </c>
    </row>
    <row r="121" spans="1:4" x14ac:dyDescent="0.2">
      <c r="A121" s="36"/>
      <c r="B121" s="16" t="s">
        <v>172</v>
      </c>
      <c r="C121" s="20" t="s">
        <v>221</v>
      </c>
      <c r="D121" s="8" t="s">
        <v>13</v>
      </c>
    </row>
    <row r="122" spans="1:4" x14ac:dyDescent="0.2">
      <c r="A122" s="36"/>
      <c r="B122" s="16" t="s">
        <v>174</v>
      </c>
      <c r="C122" s="20" t="s">
        <v>199</v>
      </c>
      <c r="D122" s="8" t="s">
        <v>13</v>
      </c>
    </row>
    <row r="123" spans="1:4" x14ac:dyDescent="0.2">
      <c r="A123" s="36"/>
      <c r="B123" s="16" t="s">
        <v>173</v>
      </c>
      <c r="C123" s="20" t="s">
        <v>222</v>
      </c>
      <c r="D123" s="8" t="s">
        <v>13</v>
      </c>
    </row>
    <row r="124" spans="1:4" x14ac:dyDescent="0.2">
      <c r="A124" s="36"/>
      <c r="B124" s="16" t="s">
        <v>173</v>
      </c>
      <c r="C124" s="20" t="s">
        <v>223</v>
      </c>
      <c r="D124" s="8" t="s">
        <v>13</v>
      </c>
    </row>
    <row r="125" spans="1:4" x14ac:dyDescent="0.2">
      <c r="A125" s="36"/>
      <c r="B125" s="16" t="s">
        <v>175</v>
      </c>
      <c r="C125" s="20" t="s">
        <v>224</v>
      </c>
      <c r="D125" s="8" t="s">
        <v>13</v>
      </c>
    </row>
    <row r="126" spans="1:4" x14ac:dyDescent="0.2">
      <c r="A126" s="36"/>
      <c r="B126" s="16" t="s">
        <v>176</v>
      </c>
      <c r="C126" s="20" t="s">
        <v>225</v>
      </c>
      <c r="D126" s="8" t="s">
        <v>13</v>
      </c>
    </row>
    <row r="127" spans="1:4" x14ac:dyDescent="0.2">
      <c r="A127" s="36"/>
      <c r="B127" s="16" t="s">
        <v>177</v>
      </c>
      <c r="C127" s="20" t="s">
        <v>178</v>
      </c>
      <c r="D127" s="8" t="s">
        <v>13</v>
      </c>
    </row>
    <row r="128" spans="1:4" x14ac:dyDescent="0.2">
      <c r="A128" s="36"/>
      <c r="B128" s="16" t="s">
        <v>179</v>
      </c>
      <c r="C128" s="20" t="s">
        <v>226</v>
      </c>
      <c r="D128" s="8" t="s">
        <v>13</v>
      </c>
    </row>
    <row r="129" spans="1:4" x14ac:dyDescent="0.2">
      <c r="A129" s="36"/>
      <c r="B129" s="16" t="s">
        <v>180</v>
      </c>
      <c r="C129" s="20" t="s">
        <v>227</v>
      </c>
      <c r="D129" s="8" t="s">
        <v>13</v>
      </c>
    </row>
    <row r="130" spans="1:4" x14ac:dyDescent="0.2">
      <c r="A130" s="36"/>
      <c r="B130" s="16" t="s">
        <v>181</v>
      </c>
      <c r="C130" s="20" t="s">
        <v>228</v>
      </c>
      <c r="D130" s="8" t="s">
        <v>13</v>
      </c>
    </row>
    <row r="131" spans="1:4" x14ac:dyDescent="0.2">
      <c r="A131" s="36"/>
      <c r="B131" s="16" t="s">
        <v>182</v>
      </c>
      <c r="C131" s="32" t="s">
        <v>229</v>
      </c>
      <c r="D131" s="8" t="s">
        <v>13</v>
      </c>
    </row>
    <row r="132" spans="1:4" x14ac:dyDescent="0.2">
      <c r="A132" s="36"/>
      <c r="B132" s="16" t="s">
        <v>85</v>
      </c>
      <c r="C132" s="20" t="s">
        <v>230</v>
      </c>
      <c r="D132" s="8" t="s">
        <v>13</v>
      </c>
    </row>
    <row r="133" spans="1:4" x14ac:dyDescent="0.2">
      <c r="A133" s="36"/>
      <c r="B133" s="16" t="s">
        <v>85</v>
      </c>
      <c r="C133" s="20" t="s">
        <v>231</v>
      </c>
      <c r="D133" s="8" t="s">
        <v>13</v>
      </c>
    </row>
    <row r="134" spans="1:4" x14ac:dyDescent="0.2">
      <c r="A134" s="36"/>
      <c r="B134" s="16" t="s">
        <v>85</v>
      </c>
      <c r="C134" s="20" t="s">
        <v>232</v>
      </c>
      <c r="D134" s="8" t="s">
        <v>13</v>
      </c>
    </row>
    <row r="135" spans="1:4" x14ac:dyDescent="0.2">
      <c r="A135" s="36"/>
      <c r="B135" s="16" t="s">
        <v>183</v>
      </c>
      <c r="C135" s="20" t="s">
        <v>233</v>
      </c>
      <c r="D135" s="8" t="s">
        <v>13</v>
      </c>
    </row>
    <row r="136" spans="1:4" x14ac:dyDescent="0.2">
      <c r="A136" s="36"/>
      <c r="B136" s="16" t="s">
        <v>184</v>
      </c>
      <c r="C136" s="20" t="s">
        <v>234</v>
      </c>
      <c r="D136" s="8" t="s">
        <v>13</v>
      </c>
    </row>
    <row r="137" spans="1:4" x14ac:dyDescent="0.2">
      <c r="A137" s="36"/>
      <c r="B137" s="16" t="s">
        <v>185</v>
      </c>
      <c r="C137" s="20" t="s">
        <v>235</v>
      </c>
      <c r="D137" s="8" t="s">
        <v>13</v>
      </c>
    </row>
    <row r="138" spans="1:4" x14ac:dyDescent="0.2">
      <c r="A138" s="36"/>
      <c r="B138" s="16" t="s">
        <v>186</v>
      </c>
      <c r="C138" s="20" t="s">
        <v>236</v>
      </c>
      <c r="D138" s="8" t="s">
        <v>13</v>
      </c>
    </row>
    <row r="139" spans="1:4" x14ac:dyDescent="0.2">
      <c r="A139" s="36"/>
      <c r="B139" s="16" t="s">
        <v>187</v>
      </c>
      <c r="C139" s="20" t="s">
        <v>237</v>
      </c>
      <c r="D139" s="8" t="s">
        <v>13</v>
      </c>
    </row>
    <row r="140" spans="1:4" x14ac:dyDescent="0.2">
      <c r="A140" s="36"/>
      <c r="B140" s="16" t="s">
        <v>165</v>
      </c>
      <c r="C140" s="20" t="s">
        <v>238</v>
      </c>
      <c r="D140" s="8" t="s">
        <v>13</v>
      </c>
    </row>
    <row r="141" spans="1:4" x14ac:dyDescent="0.2">
      <c r="A141" s="36"/>
      <c r="B141" s="16" t="s">
        <v>188</v>
      </c>
      <c r="C141" s="20" t="s">
        <v>239</v>
      </c>
      <c r="D141" s="8" t="s">
        <v>13</v>
      </c>
    </row>
    <row r="142" spans="1:4" x14ac:dyDescent="0.2">
      <c r="A142" s="36"/>
      <c r="B142" s="16" t="s">
        <v>189</v>
      </c>
      <c r="C142" s="20" t="s">
        <v>240</v>
      </c>
      <c r="D142" s="8" t="s">
        <v>13</v>
      </c>
    </row>
    <row r="143" spans="1:4" x14ac:dyDescent="0.2">
      <c r="A143" s="36"/>
      <c r="B143" s="16" t="s">
        <v>190</v>
      </c>
      <c r="C143" s="20" t="s">
        <v>241</v>
      </c>
      <c r="D143" s="8" t="s">
        <v>13</v>
      </c>
    </row>
    <row r="144" spans="1:4" x14ac:dyDescent="0.2">
      <c r="A144" s="36"/>
      <c r="B144" s="16" t="s">
        <v>191</v>
      </c>
      <c r="C144" s="20" t="s">
        <v>242</v>
      </c>
      <c r="D144" s="8" t="s">
        <v>13</v>
      </c>
    </row>
    <row r="145" spans="1:4" x14ac:dyDescent="0.2">
      <c r="A145" s="36"/>
      <c r="B145" s="16" t="s">
        <v>192</v>
      </c>
      <c r="C145" s="20" t="s">
        <v>243</v>
      </c>
      <c r="D145" s="8" t="s">
        <v>13</v>
      </c>
    </row>
    <row r="146" spans="1:4" x14ac:dyDescent="0.2">
      <c r="A146" s="36"/>
      <c r="B146" s="16" t="s">
        <v>193</v>
      </c>
      <c r="C146" s="20" t="s">
        <v>244</v>
      </c>
      <c r="D146" s="8" t="s">
        <v>13</v>
      </c>
    </row>
    <row r="147" spans="1:4" x14ac:dyDescent="0.2">
      <c r="A147" s="36"/>
      <c r="B147" s="16" t="s">
        <v>160</v>
      </c>
      <c r="C147" s="20" t="s">
        <v>245</v>
      </c>
      <c r="D147" s="8" t="s">
        <v>13</v>
      </c>
    </row>
    <row r="148" spans="1:4" x14ac:dyDescent="0.2">
      <c r="A148" s="36"/>
      <c r="B148" s="16" t="s">
        <v>194</v>
      </c>
      <c r="C148" s="20" t="s">
        <v>246</v>
      </c>
      <c r="D148" s="8" t="s">
        <v>13</v>
      </c>
    </row>
    <row r="149" spans="1:4" x14ac:dyDescent="0.2">
      <c r="A149" s="36"/>
      <c r="B149" s="16" t="s">
        <v>195</v>
      </c>
      <c r="C149" s="20" t="s">
        <v>247</v>
      </c>
      <c r="D149" s="8" t="s">
        <v>13</v>
      </c>
    </row>
    <row r="150" spans="1:4" x14ac:dyDescent="0.2">
      <c r="A150" s="36"/>
      <c r="B150" s="16" t="s">
        <v>196</v>
      </c>
      <c r="C150" s="20" t="s">
        <v>248</v>
      </c>
      <c r="D150" s="8" t="s">
        <v>13</v>
      </c>
    </row>
    <row r="151" spans="1:4" x14ac:dyDescent="0.2">
      <c r="A151" s="36"/>
      <c r="B151" s="16" t="s">
        <v>197</v>
      </c>
      <c r="C151" s="20" t="s">
        <v>249</v>
      </c>
      <c r="D151" s="8" t="s">
        <v>13</v>
      </c>
    </row>
    <row r="152" spans="1:4" ht="16" thickBot="1" x14ac:dyDescent="0.25">
      <c r="A152" s="37"/>
      <c r="B152" s="18" t="s">
        <v>198</v>
      </c>
      <c r="C152" s="21" t="s">
        <v>250</v>
      </c>
      <c r="D152" s="10" t="s">
        <v>13</v>
      </c>
    </row>
    <row r="153" spans="1:4" x14ac:dyDescent="0.2">
      <c r="A153" s="34" t="s">
        <v>270</v>
      </c>
      <c r="B153" s="27" t="s">
        <v>306</v>
      </c>
      <c r="C153" s="28" t="s">
        <v>435</v>
      </c>
      <c r="D153" s="29" t="s">
        <v>13</v>
      </c>
    </row>
    <row r="154" spans="1:4" x14ac:dyDescent="0.2">
      <c r="A154" s="35"/>
      <c r="B154" s="12" t="s">
        <v>307</v>
      </c>
      <c r="C154" s="23" t="s">
        <v>436</v>
      </c>
      <c r="D154" s="30" t="s">
        <v>13</v>
      </c>
    </row>
    <row r="155" spans="1:4" x14ac:dyDescent="0.2">
      <c r="A155" s="35"/>
      <c r="B155" s="12" t="s">
        <v>85</v>
      </c>
      <c r="C155" s="23" t="s">
        <v>437</v>
      </c>
      <c r="D155" s="30" t="s">
        <v>13</v>
      </c>
    </row>
    <row r="156" spans="1:4" x14ac:dyDescent="0.2">
      <c r="A156" s="35"/>
      <c r="B156" s="12" t="s">
        <v>85</v>
      </c>
      <c r="C156" s="23" t="s">
        <v>438</v>
      </c>
      <c r="D156" s="30" t="s">
        <v>13</v>
      </c>
    </row>
    <row r="157" spans="1:4" x14ac:dyDescent="0.2">
      <c r="A157" s="35"/>
      <c r="B157" s="12" t="s">
        <v>308</v>
      </c>
      <c r="C157" s="23" t="s">
        <v>439</v>
      </c>
      <c r="D157" s="30" t="s">
        <v>13</v>
      </c>
    </row>
    <row r="158" spans="1:4" x14ac:dyDescent="0.2">
      <c r="A158" s="35"/>
      <c r="B158" s="12" t="s">
        <v>181</v>
      </c>
      <c r="C158" s="23" t="s">
        <v>440</v>
      </c>
      <c r="D158" s="30" t="s">
        <v>13</v>
      </c>
    </row>
    <row r="159" spans="1:4" x14ac:dyDescent="0.2">
      <c r="A159" s="35"/>
      <c r="B159" s="12" t="s">
        <v>309</v>
      </c>
      <c r="C159" s="23" t="s">
        <v>441</v>
      </c>
      <c r="D159" s="30" t="s">
        <v>13</v>
      </c>
    </row>
    <row r="160" spans="1:4" x14ac:dyDescent="0.2">
      <c r="A160" s="35"/>
      <c r="B160" s="12" t="s">
        <v>182</v>
      </c>
      <c r="C160" s="23" t="s">
        <v>442</v>
      </c>
      <c r="D160" s="30" t="s">
        <v>13</v>
      </c>
    </row>
    <row r="161" spans="1:4" x14ac:dyDescent="0.2">
      <c r="A161" s="35"/>
      <c r="B161" s="12" t="s">
        <v>434</v>
      </c>
      <c r="C161" s="23" t="s">
        <v>443</v>
      </c>
      <c r="D161" s="30" t="s">
        <v>13</v>
      </c>
    </row>
    <row r="162" spans="1:4" x14ac:dyDescent="0.2">
      <c r="A162" s="35"/>
      <c r="B162" s="12" t="s">
        <v>433</v>
      </c>
      <c r="C162" s="23" t="s">
        <v>444</v>
      </c>
      <c r="D162" s="30" t="s">
        <v>13</v>
      </c>
    </row>
    <row r="163" spans="1:4" x14ac:dyDescent="0.2">
      <c r="A163" s="35"/>
      <c r="B163" s="12" t="s">
        <v>85</v>
      </c>
      <c r="C163" s="23" t="s">
        <v>445</v>
      </c>
      <c r="D163" s="30" t="s">
        <v>13</v>
      </c>
    </row>
    <row r="164" spans="1:4" x14ac:dyDescent="0.2">
      <c r="A164" s="35"/>
      <c r="B164" s="12" t="s">
        <v>165</v>
      </c>
      <c r="C164" s="23" t="s">
        <v>446</v>
      </c>
      <c r="D164" s="30" t="s">
        <v>13</v>
      </c>
    </row>
    <row r="165" spans="1:4" x14ac:dyDescent="0.2">
      <c r="A165" s="35"/>
      <c r="B165" s="12" t="s">
        <v>310</v>
      </c>
      <c r="C165" s="23" t="s">
        <v>447</v>
      </c>
      <c r="D165" s="30" t="s">
        <v>13</v>
      </c>
    </row>
    <row r="166" spans="1:4" x14ac:dyDescent="0.2">
      <c r="A166" s="35"/>
      <c r="B166" s="12" t="s">
        <v>85</v>
      </c>
      <c r="C166" s="23" t="s">
        <v>448</v>
      </c>
      <c r="D166" s="30" t="s">
        <v>13</v>
      </c>
    </row>
    <row r="167" spans="1:4" x14ac:dyDescent="0.2">
      <c r="A167" s="35"/>
      <c r="B167" s="12" t="s">
        <v>311</v>
      </c>
      <c r="C167" s="23" t="s">
        <v>449</v>
      </c>
      <c r="D167" s="30" t="s">
        <v>13</v>
      </c>
    </row>
    <row r="168" spans="1:4" x14ac:dyDescent="0.2">
      <c r="A168" s="35"/>
      <c r="B168" s="12" t="s">
        <v>310</v>
      </c>
      <c r="C168" s="23" t="s">
        <v>450</v>
      </c>
      <c r="D168" s="30" t="s">
        <v>13</v>
      </c>
    </row>
    <row r="169" spans="1:4" x14ac:dyDescent="0.2">
      <c r="A169" s="35"/>
      <c r="B169" s="12" t="s">
        <v>312</v>
      </c>
      <c r="C169" s="23" t="s">
        <v>451</v>
      </c>
      <c r="D169" s="30" t="s">
        <v>13</v>
      </c>
    </row>
    <row r="170" spans="1:4" x14ac:dyDescent="0.2">
      <c r="A170" s="35"/>
      <c r="B170" s="12" t="s">
        <v>313</v>
      </c>
      <c r="C170" s="23" t="s">
        <v>452</v>
      </c>
      <c r="D170" s="30" t="s">
        <v>13</v>
      </c>
    </row>
    <row r="171" spans="1:4" x14ac:dyDescent="0.2">
      <c r="A171" s="36"/>
      <c r="B171" s="12" t="s">
        <v>180</v>
      </c>
      <c r="C171" s="23" t="s">
        <v>453</v>
      </c>
      <c r="D171" s="30" t="s">
        <v>13</v>
      </c>
    </row>
    <row r="172" spans="1:4" x14ac:dyDescent="0.2">
      <c r="A172" s="36"/>
      <c r="B172" s="12" t="s">
        <v>314</v>
      </c>
      <c r="C172" s="23" t="s">
        <v>454</v>
      </c>
      <c r="D172" s="30" t="s">
        <v>13</v>
      </c>
    </row>
    <row r="173" spans="1:4" x14ac:dyDescent="0.2">
      <c r="A173" s="36"/>
      <c r="B173" s="12" t="s">
        <v>432</v>
      </c>
      <c r="C173" s="23" t="s">
        <v>455</v>
      </c>
      <c r="D173" s="30" t="s">
        <v>13</v>
      </c>
    </row>
    <row r="174" spans="1:4" x14ac:dyDescent="0.2">
      <c r="A174" s="36"/>
      <c r="B174" s="12" t="s">
        <v>315</v>
      </c>
      <c r="C174" s="23" t="s">
        <v>456</v>
      </c>
      <c r="D174" s="30" t="s">
        <v>13</v>
      </c>
    </row>
    <row r="175" spans="1:4" x14ac:dyDescent="0.2">
      <c r="A175" s="36"/>
      <c r="B175" s="12" t="s">
        <v>316</v>
      </c>
      <c r="C175" s="23" t="s">
        <v>457</v>
      </c>
      <c r="D175" s="30" t="s">
        <v>13</v>
      </c>
    </row>
    <row r="176" spans="1:4" x14ac:dyDescent="0.2">
      <c r="A176" s="36"/>
      <c r="B176" s="12" t="s">
        <v>317</v>
      </c>
      <c r="C176" s="23" t="s">
        <v>458</v>
      </c>
      <c r="D176" s="30" t="s">
        <v>13</v>
      </c>
    </row>
    <row r="177" spans="1:4" x14ac:dyDescent="0.2">
      <c r="A177" s="36"/>
      <c r="B177" s="12" t="s">
        <v>318</v>
      </c>
      <c r="C177" s="23" t="s">
        <v>459</v>
      </c>
      <c r="D177" s="30" t="s">
        <v>13</v>
      </c>
    </row>
    <row r="178" spans="1:4" x14ac:dyDescent="0.2">
      <c r="A178" s="36"/>
      <c r="B178" s="12" t="s">
        <v>319</v>
      </c>
      <c r="C178" s="23" t="s">
        <v>460</v>
      </c>
      <c r="D178" s="30" t="s">
        <v>13</v>
      </c>
    </row>
    <row r="179" spans="1:4" x14ac:dyDescent="0.2">
      <c r="A179" s="36"/>
      <c r="B179" s="12" t="s">
        <v>461</v>
      </c>
      <c r="C179" s="23" t="s">
        <v>469</v>
      </c>
      <c r="D179" s="30" t="s">
        <v>13</v>
      </c>
    </row>
    <row r="180" spans="1:4" x14ac:dyDescent="0.2">
      <c r="A180" s="36"/>
      <c r="B180" s="12" t="s">
        <v>320</v>
      </c>
      <c r="C180" s="23" t="s">
        <v>470</v>
      </c>
      <c r="D180" s="30" t="s">
        <v>13</v>
      </c>
    </row>
    <row r="181" spans="1:4" x14ac:dyDescent="0.2">
      <c r="A181" s="36"/>
      <c r="B181" s="12" t="s">
        <v>321</v>
      </c>
      <c r="C181" s="23" t="s">
        <v>471</v>
      </c>
      <c r="D181" s="30" t="s">
        <v>13</v>
      </c>
    </row>
    <row r="182" spans="1:4" x14ac:dyDescent="0.2">
      <c r="A182" s="36"/>
      <c r="B182" s="12" t="s">
        <v>462</v>
      </c>
      <c r="C182" s="23" t="s">
        <v>463</v>
      </c>
      <c r="D182" s="30" t="s">
        <v>13</v>
      </c>
    </row>
    <row r="183" spans="1:4" x14ac:dyDescent="0.2">
      <c r="A183" s="36"/>
      <c r="B183" s="12" t="s">
        <v>322</v>
      </c>
      <c r="C183" s="23" t="s">
        <v>472</v>
      </c>
      <c r="D183" s="30" t="s">
        <v>13</v>
      </c>
    </row>
    <row r="184" spans="1:4" x14ac:dyDescent="0.2">
      <c r="A184" s="36"/>
      <c r="B184" s="12" t="s">
        <v>323</v>
      </c>
      <c r="C184" s="23" t="s">
        <v>473</v>
      </c>
      <c r="D184" s="30" t="s">
        <v>13</v>
      </c>
    </row>
    <row r="185" spans="1:4" x14ac:dyDescent="0.2">
      <c r="A185" s="36"/>
      <c r="B185" s="12" t="s">
        <v>323</v>
      </c>
      <c r="C185" s="23" t="s">
        <v>474</v>
      </c>
      <c r="D185" s="30" t="s">
        <v>13</v>
      </c>
    </row>
    <row r="186" spans="1:4" x14ac:dyDescent="0.2">
      <c r="A186" s="36"/>
      <c r="B186" s="12" t="s">
        <v>324</v>
      </c>
      <c r="C186" s="23" t="s">
        <v>475</v>
      </c>
      <c r="D186" s="30" t="s">
        <v>13</v>
      </c>
    </row>
    <row r="187" spans="1:4" x14ac:dyDescent="0.2">
      <c r="A187" s="36"/>
      <c r="B187" s="12" t="s">
        <v>464</v>
      </c>
      <c r="C187" s="23" t="s">
        <v>465</v>
      </c>
      <c r="D187" s="30" t="s">
        <v>13</v>
      </c>
    </row>
    <row r="188" spans="1:4" x14ac:dyDescent="0.2">
      <c r="A188" s="36"/>
      <c r="B188" s="12" t="s">
        <v>325</v>
      </c>
      <c r="C188" s="23" t="s">
        <v>476</v>
      </c>
      <c r="D188" s="30" t="s">
        <v>13</v>
      </c>
    </row>
    <row r="189" spans="1:4" x14ac:dyDescent="0.2">
      <c r="A189" s="36"/>
      <c r="B189" s="12" t="s">
        <v>326</v>
      </c>
      <c r="C189" s="23" t="s">
        <v>477</v>
      </c>
      <c r="D189" s="30" t="s">
        <v>13</v>
      </c>
    </row>
    <row r="190" spans="1:4" x14ac:dyDescent="0.2">
      <c r="A190" s="36"/>
      <c r="B190" s="12" t="s">
        <v>327</v>
      </c>
      <c r="C190" s="23" t="s">
        <v>478</v>
      </c>
      <c r="D190" s="30" t="s">
        <v>13</v>
      </c>
    </row>
    <row r="191" spans="1:4" x14ac:dyDescent="0.2">
      <c r="A191" s="36"/>
      <c r="B191" s="12" t="s">
        <v>328</v>
      </c>
      <c r="C191" s="23" t="s">
        <v>466</v>
      </c>
      <c r="D191" s="30" t="s">
        <v>13</v>
      </c>
    </row>
    <row r="192" spans="1:4" x14ac:dyDescent="0.2">
      <c r="A192" s="36"/>
      <c r="B192" s="12" t="s">
        <v>329</v>
      </c>
      <c r="C192" s="23" t="s">
        <v>479</v>
      </c>
      <c r="D192" s="30" t="s">
        <v>13</v>
      </c>
    </row>
    <row r="193" spans="1:4" x14ac:dyDescent="0.2">
      <c r="A193" s="36"/>
      <c r="B193" s="12" t="s">
        <v>330</v>
      </c>
      <c r="C193" s="23" t="s">
        <v>480</v>
      </c>
      <c r="D193" s="30" t="s">
        <v>13</v>
      </c>
    </row>
    <row r="194" spans="1:4" x14ac:dyDescent="0.2">
      <c r="A194" s="36"/>
      <c r="B194" s="12" t="s">
        <v>331</v>
      </c>
      <c r="C194" s="23" t="s">
        <v>481</v>
      </c>
      <c r="D194" s="30" t="s">
        <v>13</v>
      </c>
    </row>
    <row r="195" spans="1:4" x14ac:dyDescent="0.2">
      <c r="A195" s="36"/>
      <c r="B195" s="12" t="s">
        <v>332</v>
      </c>
      <c r="C195" s="23" t="s">
        <v>482</v>
      </c>
      <c r="D195" s="30" t="s">
        <v>13</v>
      </c>
    </row>
    <row r="196" spans="1:4" x14ac:dyDescent="0.2">
      <c r="A196" s="36"/>
      <c r="B196" s="12" t="s">
        <v>467</v>
      </c>
      <c r="C196" s="23" t="s">
        <v>468</v>
      </c>
      <c r="D196" s="30" t="s">
        <v>13</v>
      </c>
    </row>
    <row r="197" spans="1:4" x14ac:dyDescent="0.2">
      <c r="A197" s="36"/>
      <c r="B197" s="12" t="s">
        <v>333</v>
      </c>
      <c r="C197" s="23" t="s">
        <v>483</v>
      </c>
      <c r="D197" s="30" t="s">
        <v>13</v>
      </c>
    </row>
    <row r="198" spans="1:4" x14ac:dyDescent="0.2">
      <c r="A198" s="36"/>
      <c r="B198" s="12" t="s">
        <v>334</v>
      </c>
      <c r="C198" s="23" t="s">
        <v>484</v>
      </c>
      <c r="D198" s="30" t="s">
        <v>13</v>
      </c>
    </row>
    <row r="199" spans="1:4" x14ac:dyDescent="0.2">
      <c r="A199" s="36"/>
      <c r="B199" s="12" t="s">
        <v>330</v>
      </c>
      <c r="C199" s="23" t="s">
        <v>335</v>
      </c>
      <c r="D199" s="30" t="s">
        <v>13</v>
      </c>
    </row>
    <row r="200" spans="1:4" x14ac:dyDescent="0.2">
      <c r="A200" s="36"/>
      <c r="B200" s="12" t="s">
        <v>336</v>
      </c>
      <c r="C200" s="23" t="s">
        <v>416</v>
      </c>
      <c r="D200" s="30" t="s">
        <v>13</v>
      </c>
    </row>
    <row r="201" spans="1:4" x14ac:dyDescent="0.2">
      <c r="A201" s="36"/>
      <c r="B201" s="12" t="s">
        <v>337</v>
      </c>
      <c r="C201" s="23" t="s">
        <v>417</v>
      </c>
      <c r="D201" s="30" t="s">
        <v>13</v>
      </c>
    </row>
    <row r="202" spans="1:4" x14ac:dyDescent="0.2">
      <c r="A202" s="36"/>
      <c r="B202" s="12" t="s">
        <v>338</v>
      </c>
      <c r="C202" s="23" t="s">
        <v>418</v>
      </c>
      <c r="D202" s="30" t="s">
        <v>13</v>
      </c>
    </row>
    <row r="203" spans="1:4" x14ac:dyDescent="0.2">
      <c r="A203" s="36"/>
      <c r="B203" s="12" t="s">
        <v>339</v>
      </c>
      <c r="C203" s="23" t="s">
        <v>419</v>
      </c>
      <c r="D203" s="30" t="s">
        <v>13</v>
      </c>
    </row>
    <row r="204" spans="1:4" x14ac:dyDescent="0.2">
      <c r="A204" s="36"/>
      <c r="B204" s="12" t="s">
        <v>107</v>
      </c>
      <c r="C204" s="23" t="s">
        <v>420</v>
      </c>
      <c r="D204" s="30" t="s">
        <v>13</v>
      </c>
    </row>
    <row r="205" spans="1:4" x14ac:dyDescent="0.2">
      <c r="A205" s="36"/>
      <c r="B205" s="12" t="s">
        <v>340</v>
      </c>
      <c r="C205" s="23" t="s">
        <v>421</v>
      </c>
      <c r="D205" s="30" t="s">
        <v>13</v>
      </c>
    </row>
    <row r="206" spans="1:4" x14ac:dyDescent="0.2">
      <c r="A206" s="36"/>
      <c r="B206" s="12" t="s">
        <v>341</v>
      </c>
      <c r="C206" s="23" t="s">
        <v>422</v>
      </c>
      <c r="D206" s="30" t="s">
        <v>13</v>
      </c>
    </row>
    <row r="207" spans="1:4" x14ac:dyDescent="0.2">
      <c r="A207" s="36"/>
      <c r="B207" s="12" t="s">
        <v>342</v>
      </c>
      <c r="C207" s="23" t="s">
        <v>423</v>
      </c>
      <c r="D207" s="30" t="s">
        <v>13</v>
      </c>
    </row>
    <row r="208" spans="1:4" x14ac:dyDescent="0.2">
      <c r="A208" s="36"/>
      <c r="B208" s="12" t="s">
        <v>348</v>
      </c>
      <c r="C208" s="23" t="s">
        <v>229</v>
      </c>
      <c r="D208" s="30" t="s">
        <v>13</v>
      </c>
    </row>
    <row r="209" spans="1:4" x14ac:dyDescent="0.2">
      <c r="A209" s="36"/>
      <c r="B209" s="12" t="s">
        <v>347</v>
      </c>
      <c r="C209" s="23" t="s">
        <v>424</v>
      </c>
      <c r="D209" s="30" t="s">
        <v>13</v>
      </c>
    </row>
    <row r="210" spans="1:4" x14ac:dyDescent="0.2">
      <c r="A210" s="36"/>
      <c r="B210" s="12" t="s">
        <v>346</v>
      </c>
      <c r="C210" s="23" t="s">
        <v>425</v>
      </c>
      <c r="D210" s="30" t="s">
        <v>13</v>
      </c>
    </row>
    <row r="211" spans="1:4" x14ac:dyDescent="0.2">
      <c r="A211" s="36"/>
      <c r="B211" s="12" t="s">
        <v>345</v>
      </c>
      <c r="C211" s="23" t="s">
        <v>426</v>
      </c>
      <c r="D211" s="30" t="s">
        <v>13</v>
      </c>
    </row>
    <row r="212" spans="1:4" x14ac:dyDescent="0.2">
      <c r="A212" s="36"/>
      <c r="B212" s="12" t="s">
        <v>344</v>
      </c>
      <c r="C212" s="23" t="s">
        <v>427</v>
      </c>
      <c r="D212" s="30" t="s">
        <v>13</v>
      </c>
    </row>
    <row r="213" spans="1:4" x14ac:dyDescent="0.2">
      <c r="A213" s="36"/>
      <c r="B213" s="12" t="s">
        <v>343</v>
      </c>
      <c r="C213" s="23" t="s">
        <v>428</v>
      </c>
      <c r="D213" s="30" t="s">
        <v>13</v>
      </c>
    </row>
    <row r="214" spans="1:4" x14ac:dyDescent="0.2">
      <c r="A214" s="36"/>
      <c r="B214" s="12" t="s">
        <v>349</v>
      </c>
      <c r="C214" s="23" t="s">
        <v>429</v>
      </c>
      <c r="D214" s="30" t="s">
        <v>13</v>
      </c>
    </row>
    <row r="215" spans="1:4" x14ac:dyDescent="0.2">
      <c r="A215" s="36"/>
      <c r="B215" s="12" t="s">
        <v>350</v>
      </c>
      <c r="C215" s="23" t="s">
        <v>430</v>
      </c>
      <c r="D215" s="30" t="s">
        <v>13</v>
      </c>
    </row>
    <row r="216" spans="1:4" x14ac:dyDescent="0.2">
      <c r="A216" s="36"/>
      <c r="B216" s="12" t="s">
        <v>351</v>
      </c>
      <c r="C216" s="23" t="s">
        <v>431</v>
      </c>
      <c r="D216" s="30" t="s">
        <v>13</v>
      </c>
    </row>
    <row r="217" spans="1:4" x14ac:dyDescent="0.2">
      <c r="A217" s="36"/>
      <c r="B217" s="12" t="s">
        <v>119</v>
      </c>
      <c r="C217" s="23" t="s">
        <v>401</v>
      </c>
      <c r="D217" s="30" t="s">
        <v>13</v>
      </c>
    </row>
    <row r="218" spans="1:4" x14ac:dyDescent="0.2">
      <c r="A218" s="36"/>
      <c r="B218" s="12" t="s">
        <v>352</v>
      </c>
      <c r="C218" s="23" t="s">
        <v>402</v>
      </c>
      <c r="D218" s="30" t="s">
        <v>13</v>
      </c>
    </row>
    <row r="219" spans="1:4" x14ac:dyDescent="0.2">
      <c r="A219" s="36"/>
      <c r="B219" s="12" t="s">
        <v>415</v>
      </c>
      <c r="C219" s="23" t="s">
        <v>386</v>
      </c>
      <c r="D219" s="30" t="s">
        <v>13</v>
      </c>
    </row>
    <row r="220" spans="1:4" x14ac:dyDescent="0.2">
      <c r="A220" s="36"/>
      <c r="B220" s="12" t="s">
        <v>414</v>
      </c>
      <c r="C220" s="23" t="s">
        <v>387</v>
      </c>
      <c r="D220" s="30" t="s">
        <v>13</v>
      </c>
    </row>
    <row r="221" spans="1:4" x14ac:dyDescent="0.2">
      <c r="A221" s="36"/>
      <c r="B221" s="12" t="s">
        <v>385</v>
      </c>
      <c r="C221" s="23" t="s">
        <v>403</v>
      </c>
      <c r="D221" s="30" t="s">
        <v>13</v>
      </c>
    </row>
    <row r="222" spans="1:4" x14ac:dyDescent="0.2">
      <c r="A222" s="36"/>
      <c r="B222" s="12" t="s">
        <v>181</v>
      </c>
      <c r="C222" s="23" t="s">
        <v>404</v>
      </c>
      <c r="D222" s="30" t="s">
        <v>13</v>
      </c>
    </row>
    <row r="223" spans="1:4" x14ac:dyDescent="0.2">
      <c r="A223" s="36"/>
      <c r="B223" s="12" t="s">
        <v>388</v>
      </c>
      <c r="C223" s="23" t="s">
        <v>405</v>
      </c>
      <c r="D223" s="30" t="s">
        <v>13</v>
      </c>
    </row>
    <row r="224" spans="1:4" x14ac:dyDescent="0.2">
      <c r="A224" s="36"/>
      <c r="B224" s="12" t="s">
        <v>389</v>
      </c>
      <c r="C224" s="23" t="s">
        <v>406</v>
      </c>
      <c r="D224" s="30" t="s">
        <v>13</v>
      </c>
    </row>
    <row r="225" spans="1:4" x14ac:dyDescent="0.2">
      <c r="A225" s="36"/>
      <c r="B225" s="12" t="s">
        <v>413</v>
      </c>
      <c r="C225" s="23" t="s">
        <v>390</v>
      </c>
      <c r="D225" s="30" t="s">
        <v>13</v>
      </c>
    </row>
    <row r="226" spans="1:4" x14ac:dyDescent="0.2">
      <c r="A226" s="36"/>
      <c r="B226" s="12" t="s">
        <v>391</v>
      </c>
      <c r="C226" s="23" t="s">
        <v>392</v>
      </c>
      <c r="D226" s="30" t="s">
        <v>13</v>
      </c>
    </row>
    <row r="227" spans="1:4" x14ac:dyDescent="0.2">
      <c r="A227" s="36"/>
      <c r="B227" s="12" t="s">
        <v>192</v>
      </c>
      <c r="C227" s="23" t="s">
        <v>393</v>
      </c>
      <c r="D227" s="30" t="s">
        <v>13</v>
      </c>
    </row>
    <row r="228" spans="1:4" x14ac:dyDescent="0.2">
      <c r="A228" s="36"/>
      <c r="B228" s="12" t="s">
        <v>394</v>
      </c>
      <c r="C228" s="23" t="s">
        <v>407</v>
      </c>
      <c r="D228" s="30" t="s">
        <v>13</v>
      </c>
    </row>
    <row r="229" spans="1:4" x14ac:dyDescent="0.2">
      <c r="A229" s="36"/>
      <c r="B229" s="12" t="s">
        <v>395</v>
      </c>
      <c r="C229" s="23" t="s">
        <v>408</v>
      </c>
      <c r="D229" s="30" t="s">
        <v>13</v>
      </c>
    </row>
    <row r="230" spans="1:4" x14ac:dyDescent="0.2">
      <c r="A230" s="36"/>
      <c r="B230" s="12" t="s">
        <v>166</v>
      </c>
      <c r="C230" s="23" t="s">
        <v>409</v>
      </c>
      <c r="D230" s="30" t="s">
        <v>13</v>
      </c>
    </row>
    <row r="231" spans="1:4" x14ac:dyDescent="0.2">
      <c r="A231" s="36"/>
      <c r="B231" s="12" t="s">
        <v>396</v>
      </c>
      <c r="C231" s="23" t="s">
        <v>397</v>
      </c>
      <c r="D231" s="30" t="s">
        <v>13</v>
      </c>
    </row>
    <row r="232" spans="1:4" x14ac:dyDescent="0.2">
      <c r="A232" s="36"/>
      <c r="B232" s="12" t="s">
        <v>398</v>
      </c>
      <c r="C232" s="23" t="s">
        <v>410</v>
      </c>
      <c r="D232" s="30" t="s">
        <v>13</v>
      </c>
    </row>
    <row r="233" spans="1:4" x14ac:dyDescent="0.2">
      <c r="A233" s="36"/>
      <c r="B233" s="12" t="s">
        <v>399</v>
      </c>
      <c r="C233" s="23" t="s">
        <v>411</v>
      </c>
      <c r="D233" s="30" t="s">
        <v>13</v>
      </c>
    </row>
    <row r="234" spans="1:4" x14ac:dyDescent="0.2">
      <c r="A234" s="36"/>
      <c r="B234" s="12" t="s">
        <v>400</v>
      </c>
      <c r="C234" s="23" t="s">
        <v>412</v>
      </c>
      <c r="D234" s="30" t="s">
        <v>13</v>
      </c>
    </row>
    <row r="235" spans="1:4" x14ac:dyDescent="0.2">
      <c r="A235" s="36"/>
      <c r="B235" s="12" t="s">
        <v>381</v>
      </c>
      <c r="C235" s="23" t="s">
        <v>382</v>
      </c>
      <c r="D235" s="30" t="s">
        <v>13</v>
      </c>
    </row>
    <row r="236" spans="1:4" x14ac:dyDescent="0.2">
      <c r="A236" s="36"/>
      <c r="B236" s="12" t="s">
        <v>379</v>
      </c>
      <c r="C236" s="23" t="s">
        <v>380</v>
      </c>
      <c r="D236" s="30" t="s">
        <v>13</v>
      </c>
    </row>
    <row r="237" spans="1:4" x14ac:dyDescent="0.2">
      <c r="A237" s="36"/>
      <c r="B237" s="12" t="s">
        <v>378</v>
      </c>
      <c r="C237" s="23" t="s">
        <v>383</v>
      </c>
      <c r="D237" s="30" t="s">
        <v>13</v>
      </c>
    </row>
    <row r="238" spans="1:4" x14ac:dyDescent="0.2">
      <c r="A238" s="36"/>
      <c r="B238" s="12" t="s">
        <v>377</v>
      </c>
      <c r="C238" s="23" t="s">
        <v>384</v>
      </c>
      <c r="D238" s="30" t="s">
        <v>13</v>
      </c>
    </row>
    <row r="239" spans="1:4" x14ac:dyDescent="0.2">
      <c r="A239" s="36"/>
      <c r="B239" s="12" t="s">
        <v>375</v>
      </c>
      <c r="C239" s="23" t="s">
        <v>376</v>
      </c>
      <c r="D239" s="30" t="s">
        <v>13</v>
      </c>
    </row>
    <row r="240" spans="1:4" x14ac:dyDescent="0.2">
      <c r="A240" s="36"/>
      <c r="B240" s="12" t="s">
        <v>353</v>
      </c>
      <c r="C240" s="23" t="s">
        <v>368</v>
      </c>
      <c r="D240" s="30" t="s">
        <v>13</v>
      </c>
    </row>
    <row r="241" spans="1:4" x14ac:dyDescent="0.2">
      <c r="A241" s="36"/>
      <c r="B241" s="12" t="s">
        <v>354</v>
      </c>
      <c r="C241" s="23" t="s">
        <v>369</v>
      </c>
      <c r="D241" s="30" t="s">
        <v>13</v>
      </c>
    </row>
    <row r="242" spans="1:4" x14ac:dyDescent="0.2">
      <c r="A242" s="36"/>
      <c r="B242" s="12" t="s">
        <v>355</v>
      </c>
      <c r="C242" s="23" t="s">
        <v>370</v>
      </c>
      <c r="D242" s="30" t="s">
        <v>13</v>
      </c>
    </row>
    <row r="243" spans="1:4" x14ac:dyDescent="0.2">
      <c r="A243" s="36"/>
      <c r="B243" s="12" t="s">
        <v>359</v>
      </c>
      <c r="C243" s="23" t="s">
        <v>357</v>
      </c>
      <c r="D243" s="30" t="s">
        <v>13</v>
      </c>
    </row>
    <row r="244" spans="1:4" x14ac:dyDescent="0.2">
      <c r="A244" s="36"/>
      <c r="B244" s="33" t="s">
        <v>360</v>
      </c>
      <c r="C244" s="23" t="s">
        <v>358</v>
      </c>
      <c r="D244" s="30" t="s">
        <v>13</v>
      </c>
    </row>
    <row r="245" spans="1:4" x14ac:dyDescent="0.2">
      <c r="A245" s="36"/>
      <c r="B245" s="12" t="s">
        <v>356</v>
      </c>
      <c r="C245" s="23" t="s">
        <v>371</v>
      </c>
      <c r="D245" s="30" t="s">
        <v>13</v>
      </c>
    </row>
    <row r="246" spans="1:4" x14ac:dyDescent="0.2">
      <c r="A246" s="36"/>
      <c r="B246" s="12" t="s">
        <v>112</v>
      </c>
      <c r="C246" s="23" t="s">
        <v>372</v>
      </c>
      <c r="D246" s="30" t="s">
        <v>13</v>
      </c>
    </row>
    <row r="247" spans="1:4" x14ac:dyDescent="0.2">
      <c r="A247" s="36"/>
      <c r="B247" s="12" t="s">
        <v>361</v>
      </c>
      <c r="C247" s="23" t="s">
        <v>373</v>
      </c>
      <c r="D247" s="30" t="s">
        <v>13</v>
      </c>
    </row>
    <row r="248" spans="1:4" x14ac:dyDescent="0.2">
      <c r="A248" s="36"/>
      <c r="B248" s="12" t="s">
        <v>197</v>
      </c>
      <c r="C248" s="23" t="s">
        <v>374</v>
      </c>
      <c r="D248" s="30" t="s">
        <v>13</v>
      </c>
    </row>
    <row r="249" spans="1:4" x14ac:dyDescent="0.2">
      <c r="A249" s="36"/>
      <c r="B249" s="12" t="s">
        <v>197</v>
      </c>
      <c r="C249" s="23" t="s">
        <v>362</v>
      </c>
      <c r="D249" s="30" t="s">
        <v>13</v>
      </c>
    </row>
    <row r="250" spans="1:4" x14ac:dyDescent="0.2">
      <c r="A250" s="36"/>
      <c r="B250" s="12" t="s">
        <v>363</v>
      </c>
      <c r="C250" s="23" t="s">
        <v>364</v>
      </c>
      <c r="D250" s="30" t="s">
        <v>13</v>
      </c>
    </row>
    <row r="251" spans="1:4" x14ac:dyDescent="0.2">
      <c r="A251" s="36"/>
      <c r="B251" s="12" t="s">
        <v>365</v>
      </c>
      <c r="C251" s="23" t="s">
        <v>366</v>
      </c>
      <c r="D251" s="30" t="s">
        <v>13</v>
      </c>
    </row>
    <row r="252" spans="1:4" ht="16" thickBot="1" x14ac:dyDescent="0.25">
      <c r="A252" s="37"/>
      <c r="B252" s="14" t="s">
        <v>160</v>
      </c>
      <c r="C252" s="24" t="s">
        <v>367</v>
      </c>
      <c r="D252" s="31" t="s">
        <v>13</v>
      </c>
    </row>
  </sheetData>
  <sortState xmlns:xlrd2="http://schemas.microsoft.com/office/spreadsheetml/2017/richdata2" ref="C100:C152">
    <sortCondition ref="C152"/>
  </sortState>
  <mergeCells count="6">
    <mergeCell ref="A153:A252"/>
    <mergeCell ref="A2:A18"/>
    <mergeCell ref="A19:A54"/>
    <mergeCell ref="A55:A62"/>
    <mergeCell ref="A63:A99"/>
    <mergeCell ref="A100:A152"/>
  </mergeCells>
  <conditionalFormatting sqref="A153:D153 A100:D100 B64:C99 B101:D152 A63:C63 A1:D62 A253:D1048576 B154:D252">
    <cfRule type="duplicateValues" dxfId="3" priority="5"/>
  </conditionalFormatting>
  <conditionalFormatting sqref="B1:B1048576">
    <cfRule type="duplicateValues" dxfId="2" priority="3"/>
  </conditionalFormatting>
  <conditionalFormatting sqref="B1:C1048576">
    <cfRule type="duplicateValues" dxfId="1" priority="1"/>
  </conditionalFormatting>
  <conditionalFormatting sqref="D63:D99">
    <cfRule type="duplicateValues" dxfId="0" priority="2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Φύλλο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rmaghan Dabbagh</cp:lastModifiedBy>
  <dcterms:created xsi:type="dcterms:W3CDTF">2015-06-05T18:19:34Z</dcterms:created>
  <dcterms:modified xsi:type="dcterms:W3CDTF">2023-08-13T17:17:49Z</dcterms:modified>
</cp:coreProperties>
</file>